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Nephron count ttest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" uniqueCount="111">
  <si>
    <t xml:space="preserve">Imaging date</t>
  </si>
  <si>
    <t xml:space="preserve">Original Image file name</t>
  </si>
  <si>
    <t xml:space="preserve">Imaris file name</t>
  </si>
  <si>
    <t xml:space="preserve">Tip no.</t>
  </si>
  <si>
    <r>
      <rPr>
        <b val="true"/>
        <sz val="10"/>
        <rFont val="Arial"/>
        <family val="2"/>
      </rPr>
      <t xml:space="preserve">Tip type: </t>
    </r>
    <r>
      <rPr>
        <sz val="10"/>
        <rFont val="Arial"/>
        <family val="0"/>
      </rPr>
      <t xml:space="preserve">single ampulla, T-tip, tri-tip</t>
    </r>
  </si>
  <si>
    <t xml:space="preserve">comments</t>
  </si>
  <si>
    <t xml:space="preserve">tip volume (um3)</t>
  </si>
  <si>
    <t xml:space="preserve">No. Dapi+ tip cells</t>
  </si>
  <si>
    <t xml:space="preserve">cap volume (um3)</t>
  </si>
  <si>
    <t xml:space="preserve">No. Six2+ cells</t>
  </si>
  <si>
    <t xml:space="preserve">ratio cap cells/tip cells</t>
  </si>
  <si>
    <t xml:space="preserve">RV</t>
  </si>
  <si>
    <t xml:space="preserve">C/S</t>
  </si>
  <si>
    <t xml:space="preserve">Stage 4</t>
  </si>
  <si>
    <t xml:space="preserve">Total</t>
  </si>
  <si>
    <t xml:space="preserve">Comments</t>
  </si>
  <si>
    <t xml:space="preserve">LORI A Female Six2 CytoK DAPI X40 1</t>
  </si>
  <si>
    <t xml:space="preserve">155-A-F1</t>
  </si>
  <si>
    <t xml:space="preserve">T</t>
  </si>
  <si>
    <t xml:space="preserve">Summary data</t>
  </si>
  <si>
    <t xml:space="preserve">Ampulla</t>
  </si>
  <si>
    <t xml:space="preserve">Group</t>
  </si>
  <si>
    <t xml:space="preserve">Tip vol all</t>
  </si>
  <si>
    <t xml:space="preserve">sem</t>
  </si>
  <si>
    <t xml:space="preserve">Cap vol all</t>
  </si>
  <si>
    <t xml:space="preserve">Tip cells/niche all</t>
  </si>
  <si>
    <t xml:space="preserve">Six2 cells/niche all</t>
  </si>
  <si>
    <t xml:space="preserve">samples</t>
  </si>
  <si>
    <t xml:space="preserve">cap/tip pairs</t>
  </si>
  <si>
    <t xml:space="preserve">A</t>
  </si>
  <si>
    <t xml:space="preserve">C</t>
  </si>
  <si>
    <t xml:space="preserve">B</t>
  </si>
  <si>
    <t xml:space="preserve">LORI A Female Six2 CytoK DAPI X40 2</t>
  </si>
  <si>
    <t xml:space="preserve">155-A-F2</t>
  </si>
  <si>
    <t xml:space="preserve">Tip vol</t>
  </si>
  <si>
    <t xml:space="preserve">Cap vol</t>
  </si>
  <si>
    <t xml:space="preserve">Tip cells/niche</t>
  </si>
  <si>
    <t xml:space="preserve">Six2 cells/niche</t>
  </si>
  <si>
    <t xml:space="preserve">A Female</t>
  </si>
  <si>
    <t xml:space="preserve">A Male</t>
  </si>
  <si>
    <t xml:space="preserve">Early T</t>
  </si>
  <si>
    <t xml:space="preserve">B Female</t>
  </si>
  <si>
    <t xml:space="preserve">B Male</t>
  </si>
  <si>
    <t xml:space="preserve">C Female</t>
  </si>
  <si>
    <t xml:space="preserve">LORI A Female Six2 CytoK DAPI X40 3</t>
  </si>
  <si>
    <t xml:space="preserve">155-A-F3</t>
  </si>
  <si>
    <t xml:space="preserve">C Male</t>
  </si>
  <si>
    <t xml:space="preserve">T Tests</t>
  </si>
  <si>
    <t xml:space="preserve">Assumption</t>
  </si>
  <si>
    <t xml:space="preserve">Partialtip/cap (most there but potentially a bit missing)</t>
  </si>
  <si>
    <t xml:space="preserve">A = Wt</t>
  </si>
  <si>
    <t xml:space="preserve">Wt to KO</t>
  </si>
  <si>
    <t xml:space="preserve">A to B</t>
  </si>
  <si>
    <t xml:space="preserve">C = Het</t>
  </si>
  <si>
    <t xml:space="preserve">Het to KO</t>
  </si>
  <si>
    <t xml:space="preserve">B to C</t>
  </si>
  <si>
    <t xml:space="preserve">B = Ko</t>
  </si>
  <si>
    <t xml:space="preserve">LORI A Male Six2 CytoK DAPI X40 1</t>
  </si>
  <si>
    <t xml:space="preserve">155-A-M1</t>
  </si>
  <si>
    <t xml:space="preserve">Wt to Het</t>
  </si>
  <si>
    <t xml:space="preserve">A to C</t>
  </si>
  <si>
    <t xml:space="preserve">LORI A Male Six2 CytoK DAPI X40 2</t>
  </si>
  <si>
    <t xml:space="preserve">155-A-M2</t>
  </si>
  <si>
    <t xml:space="preserve">LORI A Male Six2 CytoK DAPI X40 3</t>
  </si>
  <si>
    <t xml:space="preserve">155-A-M3</t>
  </si>
  <si>
    <t xml:space="preserve">Group A</t>
  </si>
  <si>
    <t xml:space="preserve">AVG</t>
  </si>
  <si>
    <t xml:space="preserve">Stdev</t>
  </si>
  <si>
    <t xml:space="preserve">*</t>
  </si>
  <si>
    <t xml:space="preserve">SEM</t>
  </si>
  <si>
    <t xml:space="preserve">**</t>
  </si>
  <si>
    <t xml:space="preserve">LORI B Female Six2 CytoK DAPI X40 1</t>
  </si>
  <si>
    <t xml:space="preserve">155-B-F1</t>
  </si>
  <si>
    <t xml:space="preserve">***</t>
  </si>
  <si>
    <t xml:space="preserve">*+ 1RV attached to stalk</t>
  </si>
  <si>
    <t xml:space="preserve">Elongated T/Tri/Ampulla covered by single cap</t>
  </si>
  <si>
    <t xml:space="preserve">LORI B Female Six2 CytoK DAPI X40 2</t>
  </si>
  <si>
    <t xml:space="preserve">155-B-F2</t>
  </si>
  <si>
    <t xml:space="preserve">LORI B Female Six2 CytoK DAPI X40 3</t>
  </si>
  <si>
    <t xml:space="preserve">155-B-F3</t>
  </si>
  <si>
    <t xml:space="preserve">LORI B Male Six2 CytoK DAPI X40 1</t>
  </si>
  <si>
    <t xml:space="preserve">155-B-M1</t>
  </si>
  <si>
    <t xml:space="preserve">cap could be under represented</t>
  </si>
  <si>
    <t xml:space="preserve">LORI B Male Six2 CytoK DAPI X40 2</t>
  </si>
  <si>
    <t xml:space="preserve">155-B-M2</t>
  </si>
  <si>
    <t xml:space="preserve">*Tri tip with long extension between last branch</t>
  </si>
  <si>
    <t xml:space="preserve">LORI B Male Six2 CytoK DAPI X40 3</t>
  </si>
  <si>
    <t xml:space="preserve">155-B-M3</t>
  </si>
  <si>
    <t xml:space="preserve">*One weird tip and nephron ? abnormally expanded under tip</t>
  </si>
  <si>
    <t xml:space="preserve">Group B</t>
  </si>
  <si>
    <t xml:space="preserve">LORI C Female Six2 CytoK DAPI X40 1</t>
  </si>
  <si>
    <t xml:space="preserve">155-C-F1</t>
  </si>
  <si>
    <t xml:space="preserve">LORI C Female Six2 CytoK DAPI X40 2</t>
  </si>
  <si>
    <t xml:space="preserve">155-C-F2</t>
  </si>
  <si>
    <t xml:space="preserve">LORI C Female Six2 CytoK DAPI X40 3</t>
  </si>
  <si>
    <t xml:space="preserve">155-C-F3</t>
  </si>
  <si>
    <t xml:space="preserve">Amp/early T</t>
  </si>
  <si>
    <t xml:space="preserve">T 2,0,1 = 3</t>
  </si>
  <si>
    <t xml:space="preserve">Tri 1,1,1 = 3</t>
  </si>
  <si>
    <t xml:space="preserve">LORI C Male Six2 CytoK DAPI X40 1</t>
  </si>
  <si>
    <t xml:space="preserve">155-C-M1</t>
  </si>
  <si>
    <t xml:space="preserve">Tri</t>
  </si>
  <si>
    <t xml:space="preserve">LORI C Male Six2 CytoK DAPI X40 2</t>
  </si>
  <si>
    <t xml:space="preserve">155-C-M2</t>
  </si>
  <si>
    <t xml:space="preserve">LORI C Male Six2 CytoK DAPI X40 3</t>
  </si>
  <si>
    <t xml:space="preserve">155-C-M3</t>
  </si>
  <si>
    <t xml:space="preserve">Group C</t>
  </si>
  <si>
    <t xml:space="preserve">S/C Body</t>
  </si>
  <si>
    <t xml:space="preserve">Total Nephric structures</t>
  </si>
  <si>
    <t xml:space="preserve">Wnt11 B</t>
  </si>
  <si>
    <t xml:space="preserve">C57 13.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[$-409]m/d/yyyy"/>
    <numFmt numFmtId="168" formatCode="General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sz val="11"/>
      <color rgb="FF006411"/>
      <name val="Arial"/>
      <family val="2"/>
    </font>
    <font>
      <sz val="11"/>
      <color rgb="FF0000D4"/>
      <name val="Calibri"/>
      <family val="2"/>
    </font>
    <font>
      <sz val="11"/>
      <color rgb="FFF20884"/>
      <name val="Calibri"/>
      <family val="2"/>
    </font>
    <font>
      <sz val="11"/>
      <color rgb="FFFF6600"/>
      <name val="Calibri"/>
      <family val="2"/>
    </font>
    <font>
      <sz val="11"/>
      <color rgb="FF3366FF"/>
      <name val="Calibri"/>
      <family val="2"/>
    </font>
    <font>
      <sz val="11"/>
      <color rgb="FFDD0806"/>
      <name val="Calibri"/>
      <family val="2"/>
    </font>
    <font>
      <sz val="11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DD0806"/>
      <rgbColor rgb="FF00FF00"/>
      <rgbColor rgb="FF0000D4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ype of nephric structures per tip</a:t>
            </a:r>
          </a:p>
        </c:rich>
      </c:tx>
      <c:layout>
        <c:manualLayout>
          <c:xMode val="edge"/>
          <c:yMode val="edge"/>
          <c:x val="0.31550004262938"/>
          <c:y val="0.02879744022753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6755904169153"/>
          <c:y val="0.101502088703226"/>
          <c:w val="0.861625031972035"/>
          <c:h val="0.898497911296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S$133</c:f>
              <c:strCache>
                <c:ptCount val="1"/>
                <c:pt idx="0">
                  <c:v>A Female</c:v>
                </c:pt>
              </c:strCache>
            </c:strRef>
          </c:tx>
          <c:spPr>
            <a:solidFill>
              <a:srgbClr val="4f81b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T$132:$V$132</c:f>
              <c:strCache>
                <c:ptCount val="3"/>
                <c:pt idx="0">
                  <c:v>RV</c:v>
                </c:pt>
                <c:pt idx="1">
                  <c:v>S/C Body</c:v>
                </c:pt>
                <c:pt idx="2">
                  <c:v>Stage 4</c:v>
                </c:pt>
              </c:strCache>
            </c:strRef>
          </c:cat>
          <c:val>
            <c:numRef>
              <c:f>Sheet1!$T$133:$V$133</c:f>
              <c:numCache>
                <c:formatCode>General</c:formatCode>
                <c:ptCount val="3"/>
                <c:pt idx="0">
                  <c:v>0.578947368421053</c:v>
                </c:pt>
                <c:pt idx="1">
                  <c:v>0.631578947368421</c:v>
                </c:pt>
                <c:pt idx="2">
                  <c:v>0.210526315789474</c:v>
                </c:pt>
              </c:numCache>
            </c:numRef>
          </c:val>
        </c:ser>
        <c:ser>
          <c:idx val="1"/>
          <c:order val="1"/>
          <c:tx>
            <c:strRef>
              <c:f>Sheet1!$S$134</c:f>
              <c:strCache>
                <c:ptCount val="1"/>
                <c:pt idx="0">
                  <c:v>B Female</c:v>
                </c:pt>
              </c:strCache>
            </c:strRef>
          </c:tx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T$132:$V$132</c:f>
              <c:strCache>
                <c:ptCount val="3"/>
                <c:pt idx="0">
                  <c:v>RV</c:v>
                </c:pt>
                <c:pt idx="1">
                  <c:v>S/C Body</c:v>
                </c:pt>
                <c:pt idx="2">
                  <c:v>Stage 4</c:v>
                </c:pt>
              </c:strCache>
            </c:strRef>
          </c:cat>
          <c:val>
            <c:numRef>
              <c:f>Sheet1!$T$134:$V$134</c:f>
              <c:numCache>
                <c:formatCode>General</c:formatCode>
                <c:ptCount val="3"/>
                <c:pt idx="0">
                  <c:v>1.1875</c:v>
                </c:pt>
                <c:pt idx="1">
                  <c:v>0.875</c:v>
                </c:pt>
                <c:pt idx="2">
                  <c:v>0.625</c:v>
                </c:pt>
              </c:numCache>
            </c:numRef>
          </c:val>
        </c:ser>
        <c:ser>
          <c:idx val="2"/>
          <c:order val="2"/>
          <c:tx>
            <c:strRef>
              <c:f>Sheet1!$S$135</c:f>
              <c:strCache>
                <c:ptCount val="1"/>
                <c:pt idx="0">
                  <c:v>C Female</c:v>
                </c:pt>
              </c:strCache>
            </c:strRef>
          </c:tx>
          <c:spPr>
            <a:solidFill>
              <a:srgbClr val="9bbb5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T$132:$V$132</c:f>
              <c:strCache>
                <c:ptCount val="3"/>
                <c:pt idx="0">
                  <c:v>RV</c:v>
                </c:pt>
                <c:pt idx="1">
                  <c:v>S/C Body</c:v>
                </c:pt>
                <c:pt idx="2">
                  <c:v>Stage 4</c:v>
                </c:pt>
              </c:strCache>
            </c:strRef>
          </c:cat>
          <c:val>
            <c:numRef>
              <c:f>Sheet1!$T$135:$V$135</c:f>
              <c:numCache>
                <c:formatCode>General</c:formatCode>
                <c:ptCount val="3"/>
                <c:pt idx="0">
                  <c:v>0.695652173913044</c:v>
                </c:pt>
                <c:pt idx="1">
                  <c:v>0.652173913043478</c:v>
                </c:pt>
                <c:pt idx="2">
                  <c:v>0.304347826086957</c:v>
                </c:pt>
              </c:numCache>
            </c:numRef>
          </c:val>
        </c:ser>
        <c:gapWidth val="126"/>
        <c:overlap val="-24"/>
        <c:axId val="46549017"/>
        <c:axId val="15890682"/>
      </c:barChart>
      <c:catAx>
        <c:axId val="465490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890682"/>
        <c:crossesAt val="0"/>
        <c:auto val="1"/>
        <c:lblAlgn val="ctr"/>
        <c:lblOffset val="100"/>
        <c:noMultiLvlLbl val="0"/>
      </c:catAx>
      <c:valAx>
        <c:axId val="158906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Number of structures</a:t>
                </a:r>
              </a:p>
            </c:rich>
          </c:tx>
          <c:layout>
            <c:manualLayout>
              <c:xMode val="edge"/>
              <c:yMode val="edge"/>
              <c:x val="0.0106573450422031"/>
              <c:y val="0.1112789974224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5490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589905362776"/>
          <c:y val="0.559505821704737"/>
          <c:w val="0.0781822832296018"/>
          <c:h val="0.1662074482268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otal number of nephric structures per tip</a:t>
            </a:r>
          </a:p>
        </c:rich>
      </c:tx>
      <c:layout>
        <c:manualLayout>
          <c:xMode val="edge"/>
          <c:yMode val="edge"/>
          <c:x val="0.268046958377802"/>
          <c:y val="0.02879744022753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6958377801494"/>
          <c:y val="0.101502088703226"/>
          <c:w val="0.861600853788687"/>
          <c:h val="0.898497911296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S$133</c:f>
              <c:strCache>
                <c:ptCount val="1"/>
                <c:pt idx="0">
                  <c:v>A Female</c:v>
                </c:pt>
              </c:strCache>
            </c:strRef>
          </c:tx>
          <c:spPr>
            <a:solidFill>
              <a:srgbClr val="4f81b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W$132</c:f>
              <c:strCache>
                <c:ptCount val="1"/>
                <c:pt idx="0">
                  <c:v>Total Nephric structures</c:v>
                </c:pt>
              </c:strCache>
            </c:strRef>
          </c:cat>
          <c:val>
            <c:numRef>
              <c:f>Sheet1!$W$133</c:f>
              <c:numCache>
                <c:formatCode>General</c:formatCode>
                <c:ptCount val="1"/>
                <c:pt idx="0">
                  <c:v>1.42105263157895</c:v>
                </c:pt>
              </c:numCache>
            </c:numRef>
          </c:val>
        </c:ser>
        <c:ser>
          <c:idx val="1"/>
          <c:order val="1"/>
          <c:tx>
            <c:strRef>
              <c:f>Sheet1!$S$134</c:f>
              <c:strCache>
                <c:ptCount val="1"/>
                <c:pt idx="0">
                  <c:v>B Female</c:v>
                </c:pt>
              </c:strCache>
            </c:strRef>
          </c:tx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W$132</c:f>
              <c:strCache>
                <c:ptCount val="1"/>
                <c:pt idx="0">
                  <c:v>Total Nephric structures</c:v>
                </c:pt>
              </c:strCache>
            </c:strRef>
          </c:cat>
          <c:val>
            <c:numRef>
              <c:f>Sheet1!$W$134</c:f>
              <c:numCache>
                <c:formatCode>General</c:formatCode>
                <c:ptCount val="1"/>
                <c:pt idx="0">
                  <c:v>2.6875</c:v>
                </c:pt>
              </c:numCache>
            </c:numRef>
          </c:val>
        </c:ser>
        <c:ser>
          <c:idx val="2"/>
          <c:order val="2"/>
          <c:tx>
            <c:strRef>
              <c:f>Sheet1!$S$135</c:f>
              <c:strCache>
                <c:ptCount val="1"/>
                <c:pt idx="0">
                  <c:v>C Female</c:v>
                </c:pt>
              </c:strCache>
            </c:strRef>
          </c:tx>
          <c:spPr>
            <a:solidFill>
              <a:srgbClr val="9bbb5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W$132</c:f>
              <c:strCache>
                <c:ptCount val="1"/>
                <c:pt idx="0">
                  <c:v>Total Nephric structures</c:v>
                </c:pt>
              </c:strCache>
            </c:strRef>
          </c:cat>
          <c:val>
            <c:numRef>
              <c:f>Sheet1!$W$135</c:f>
              <c:numCache>
                <c:formatCode>General</c:formatCode>
                <c:ptCount val="1"/>
                <c:pt idx="0">
                  <c:v>1.65217391304348</c:v>
                </c:pt>
              </c:numCache>
            </c:numRef>
          </c:val>
        </c:ser>
        <c:gapWidth val="190"/>
        <c:overlap val="-23"/>
        <c:axId val="56991839"/>
        <c:axId val="2020801"/>
      </c:barChart>
      <c:catAx>
        <c:axId val="569918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20801"/>
        <c:crossesAt val="0"/>
        <c:auto val="1"/>
        <c:lblAlgn val="ctr"/>
        <c:lblOffset val="100"/>
        <c:noMultiLvlLbl val="0"/>
      </c:catAx>
      <c:valAx>
        <c:axId val="202080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Number of structures</a:t>
                </a:r>
              </a:p>
            </c:rich>
          </c:tx>
          <c:layout>
            <c:manualLayout>
              <c:xMode val="edge"/>
              <c:yMode val="edge"/>
              <c:x val="0.0106723585912487"/>
              <c:y val="0.1112789974224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9918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6350053361793"/>
          <c:y val="0.559505821704737"/>
          <c:w val="0.0813233724653148"/>
          <c:h val="0.1662074482268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18240</xdr:colOff>
      <xdr:row>127</xdr:row>
      <xdr:rowOff>11160</xdr:rowOff>
    </xdr:from>
    <xdr:to>
      <xdr:col>15</xdr:col>
      <xdr:colOff>282960</xdr:colOff>
      <xdr:row>149</xdr:row>
      <xdr:rowOff>37800</xdr:rowOff>
    </xdr:to>
    <xdr:graphicFrame>
      <xdr:nvGraphicFramePr>
        <xdr:cNvPr id="0" name="Chart 5"/>
        <xdr:cNvGraphicFramePr/>
      </xdr:nvGraphicFramePr>
      <xdr:xfrm>
        <a:off x="6214320" y="23679000"/>
        <a:ext cx="8444520" cy="405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40920</xdr:colOff>
      <xdr:row>153</xdr:row>
      <xdr:rowOff>11160</xdr:rowOff>
    </xdr:from>
    <xdr:to>
      <xdr:col>15</xdr:col>
      <xdr:colOff>293760</xdr:colOff>
      <xdr:row>175</xdr:row>
      <xdr:rowOff>37800</xdr:rowOff>
    </xdr:to>
    <xdr:graphicFrame>
      <xdr:nvGraphicFramePr>
        <xdr:cNvPr id="1" name="Chart 6"/>
        <xdr:cNvGraphicFramePr/>
      </xdr:nvGraphicFramePr>
      <xdr:xfrm>
        <a:off x="6237000" y="28433880"/>
        <a:ext cx="8432640" cy="405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10.94140625" defaultRowHeight="14.4" zeroHeight="false" outlineLevelRow="0" outlineLevelCol="0"/>
  <cols>
    <col collapsed="false" customWidth="true" hidden="false" outlineLevel="0" max="1" min="1" style="0" width="10.67"/>
    <col collapsed="false" customWidth="true" hidden="false" outlineLevel="0" max="2" min="2" style="0" width="49.31"/>
    <col collapsed="false" customWidth="true" hidden="false" outlineLevel="0" max="3" min="3" style="0" width="15.99"/>
    <col collapsed="false" customWidth="true" hidden="false" outlineLevel="0" max="4" min="4" style="0" width="7.68"/>
    <col collapsed="false" customWidth="true" hidden="false" outlineLevel="0" max="7" min="7" style="0" width="11.14"/>
    <col collapsed="false" customWidth="true" hidden="false" outlineLevel="0" max="9" min="9" style="0" width="10.67"/>
    <col collapsed="false" customWidth="true" hidden="false" outlineLevel="0" max="16" min="16" style="0" width="13.3"/>
  </cols>
  <sheetData>
    <row r="1" customFormat="false" ht="49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4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6" t="s">
        <v>15</v>
      </c>
      <c r="Q1" s="7"/>
      <c r="R1" s="7"/>
      <c r="S1" s="7"/>
      <c r="T1" s="8"/>
      <c r="U1" s="7"/>
      <c r="V1" s="7"/>
      <c r="W1" s="7"/>
    </row>
    <row r="2" customFormat="false" ht="14.4" hidden="false" customHeight="false" outlineLevel="0" collapsed="false">
      <c r="A2" s="9" t="n">
        <v>41415</v>
      </c>
      <c r="B2" s="0" t="s">
        <v>16</v>
      </c>
      <c r="C2" s="0" t="s">
        <v>17</v>
      </c>
      <c r="D2" s="0" t="n">
        <v>1</v>
      </c>
      <c r="E2" s="0" t="s">
        <v>18</v>
      </c>
      <c r="G2" s="0" t="n">
        <v>26800</v>
      </c>
      <c r="H2" s="0" t="n">
        <v>162</v>
      </c>
      <c r="I2" s="0" t="n">
        <v>52970</v>
      </c>
      <c r="J2" s="0" t="n">
        <v>385</v>
      </c>
      <c r="K2" s="0" t="n">
        <f aca="false">J2/H2</f>
        <v>2.37654320987654</v>
      </c>
      <c r="L2" s="0" t="n">
        <v>1</v>
      </c>
      <c r="M2" s="0" t="n">
        <v>1</v>
      </c>
      <c r="N2" s="0" t="n">
        <v>0</v>
      </c>
      <c r="O2" s="0" t="n">
        <f aca="false">SUM(L2:N2)</f>
        <v>2</v>
      </c>
      <c r="R2" s="0" t="s">
        <v>19</v>
      </c>
    </row>
    <row r="3" customFormat="false" ht="14.4" hidden="false" customHeight="false" outlineLevel="0" collapsed="false">
      <c r="A3" s="9"/>
      <c r="D3" s="0" t="n">
        <v>2</v>
      </c>
      <c r="E3" s="0" t="s">
        <v>20</v>
      </c>
      <c r="G3" s="0" t="n">
        <v>19949</v>
      </c>
      <c r="H3" s="0" t="n">
        <v>136</v>
      </c>
      <c r="I3" s="0" t="n">
        <v>41251</v>
      </c>
      <c r="J3" s="0" t="n">
        <v>385</v>
      </c>
      <c r="K3" s="0" t="n">
        <f aca="false">J3/H3</f>
        <v>2.83088235294118</v>
      </c>
      <c r="L3" s="0" t="n">
        <v>0</v>
      </c>
      <c r="M3" s="0" t="n">
        <v>1</v>
      </c>
      <c r="N3" s="0" t="n">
        <v>0</v>
      </c>
      <c r="O3" s="0" t="n">
        <f aca="false">SUM(L3:N3)</f>
        <v>1</v>
      </c>
      <c r="R3" s="0" t="s">
        <v>21</v>
      </c>
      <c r="S3" s="0" t="s">
        <v>22</v>
      </c>
      <c r="T3" s="0" t="s">
        <v>23</v>
      </c>
      <c r="U3" s="0" t="s">
        <v>24</v>
      </c>
      <c r="V3" s="0" t="s">
        <v>23</v>
      </c>
      <c r="W3" s="0" t="s">
        <v>25</v>
      </c>
      <c r="X3" s="0" t="s">
        <v>23</v>
      </c>
      <c r="Y3" s="0" t="s">
        <v>26</v>
      </c>
      <c r="Z3" s="0" t="s">
        <v>23</v>
      </c>
      <c r="AA3" s="0" t="s">
        <v>27</v>
      </c>
      <c r="AB3" s="0" t="s">
        <v>28</v>
      </c>
    </row>
    <row r="4" customFormat="false" ht="14.4" hidden="false" customHeight="false" outlineLevel="0" collapsed="false">
      <c r="A4" s="9"/>
      <c r="D4" s="0" t="n">
        <v>3</v>
      </c>
      <c r="E4" s="0" t="s">
        <v>20</v>
      </c>
      <c r="G4" s="0" t="n">
        <v>10510</v>
      </c>
      <c r="H4" s="0" t="n">
        <v>67</v>
      </c>
      <c r="I4" s="0" t="n">
        <v>20813</v>
      </c>
      <c r="J4" s="0" t="n">
        <v>156</v>
      </c>
      <c r="K4" s="0" t="n">
        <f aca="false">J4/H4</f>
        <v>2.32835820895522</v>
      </c>
      <c r="L4" s="0" t="n">
        <v>0</v>
      </c>
      <c r="M4" s="0" t="n">
        <v>0</v>
      </c>
      <c r="N4" s="0" t="n">
        <v>1</v>
      </c>
      <c r="O4" s="0" t="n">
        <f aca="false">SUM(L4:N4)</f>
        <v>1</v>
      </c>
      <c r="R4" s="0" t="s">
        <v>29</v>
      </c>
      <c r="S4" s="0" t="n">
        <f aca="false">$G$38</f>
        <v>29838.3611111111</v>
      </c>
      <c r="T4" s="0" t="n">
        <f aca="false">$G$40</f>
        <v>2894.06725433946</v>
      </c>
      <c r="U4" s="0" t="n">
        <f aca="false">$I$38</f>
        <v>41389.7142857143</v>
      </c>
      <c r="V4" s="0" t="n">
        <f aca="false">$I$40</f>
        <v>3318.59695494548</v>
      </c>
      <c r="W4" s="0" t="n">
        <f aca="false">$H$38</f>
        <v>162.692307692308</v>
      </c>
      <c r="X4" s="0" t="n">
        <f aca="false">$H$40</f>
        <v>13.428623727794</v>
      </c>
      <c r="Y4" s="0" t="n">
        <f aca="false">$J$38</f>
        <v>365.1</v>
      </c>
      <c r="Z4" s="0" t="n">
        <f aca="false">$J$40</f>
        <v>22.6443624470906</v>
      </c>
      <c r="AA4" s="0" t="n">
        <v>6</v>
      </c>
      <c r="AB4" s="0" t="n">
        <f aca="false">SUM(AB10:AB11)</f>
        <v>36</v>
      </c>
    </row>
    <row r="5" customFormat="false" ht="14.4" hidden="false" customHeight="false" outlineLevel="0" collapsed="false">
      <c r="A5" s="9"/>
      <c r="D5" s="0" t="n">
        <v>4</v>
      </c>
      <c r="E5" s="0" t="s">
        <v>20</v>
      </c>
      <c r="G5" s="0" t="n">
        <v>14736</v>
      </c>
      <c r="H5" s="0" t="n">
        <v>93</v>
      </c>
      <c r="I5" s="0" t="n">
        <v>28171</v>
      </c>
      <c r="J5" s="0" t="n">
        <v>223</v>
      </c>
      <c r="K5" s="0" t="n">
        <f aca="false">J5/H5</f>
        <v>2.39784946236559</v>
      </c>
      <c r="L5" s="0" t="n">
        <v>0</v>
      </c>
      <c r="M5" s="0" t="n">
        <v>1</v>
      </c>
      <c r="N5" s="0" t="n">
        <v>0</v>
      </c>
      <c r="O5" s="0" t="n">
        <f aca="false">SUM(L5:N5)</f>
        <v>1</v>
      </c>
      <c r="R5" s="0" t="s">
        <v>30</v>
      </c>
      <c r="S5" s="0" t="n">
        <f aca="false">$G$119</f>
        <v>33577.6341463415</v>
      </c>
      <c r="T5" s="0" t="n">
        <f aca="false">$G$121</f>
        <v>2370.97394992204</v>
      </c>
      <c r="U5" s="0" t="n">
        <f aca="false">$I$119</f>
        <v>54281.0243902439</v>
      </c>
      <c r="V5" s="0" t="n">
        <f aca="false">$I$121</f>
        <v>3764.61477054767</v>
      </c>
      <c r="W5" s="0" t="n">
        <f aca="false">$H$119</f>
        <v>169.463414634146</v>
      </c>
      <c r="X5" s="0" t="n">
        <f aca="false">$H$121</f>
        <v>11.6543607775182</v>
      </c>
      <c r="Y5" s="0" t="n">
        <f aca="false">$J$119</f>
        <v>430.90243902439</v>
      </c>
      <c r="Z5" s="0" t="n">
        <f aca="false">$J$121</f>
        <v>23.4013101118779</v>
      </c>
      <c r="AA5" s="0" t="n">
        <v>6</v>
      </c>
      <c r="AB5" s="0" t="n">
        <f aca="false">SUM(AB12:AB13)</f>
        <v>34</v>
      </c>
    </row>
    <row r="6" customFormat="false" ht="14.4" hidden="false" customHeight="false" outlineLevel="0" collapsed="false">
      <c r="A6" s="9"/>
      <c r="D6" s="0" t="n">
        <v>5</v>
      </c>
      <c r="E6" s="0" t="s">
        <v>20</v>
      </c>
      <c r="G6" s="0" t="n">
        <v>17805</v>
      </c>
      <c r="H6" s="0" t="n">
        <v>102</v>
      </c>
      <c r="I6" s="0" t="n">
        <v>33666</v>
      </c>
      <c r="J6" s="0" t="n">
        <v>282</v>
      </c>
      <c r="K6" s="0" t="n">
        <f aca="false">J6/H6</f>
        <v>2.76470588235294</v>
      </c>
      <c r="L6" s="0" t="n">
        <v>0</v>
      </c>
      <c r="M6" s="0" t="n">
        <v>1</v>
      </c>
      <c r="N6" s="0" t="n">
        <v>0</v>
      </c>
      <c r="O6" s="0" t="n">
        <f aca="false">SUM(L6:N6)</f>
        <v>1</v>
      </c>
      <c r="R6" s="0" t="s">
        <v>31</v>
      </c>
      <c r="S6" s="0" t="n">
        <f aca="false">$G$75</f>
        <v>47928.2352941177</v>
      </c>
      <c r="T6" s="0" t="n">
        <f aca="false">$G$77</f>
        <v>5190.18324436347</v>
      </c>
      <c r="U6" s="0" t="n">
        <f aca="false">$I$75</f>
        <v>61097.6363636364</v>
      </c>
      <c r="V6" s="0" t="n">
        <f aca="false">$I$77</f>
        <v>5786.74629440982</v>
      </c>
      <c r="W6" s="0" t="n">
        <f aca="false">$H$75</f>
        <v>248.088235294118</v>
      </c>
      <c r="X6" s="0" t="n">
        <f aca="false">$H$77</f>
        <v>21.5285546502725</v>
      </c>
      <c r="Y6" s="0" t="n">
        <f aca="false">$J$75</f>
        <v>465.529411764706</v>
      </c>
      <c r="Z6" s="0" t="n">
        <f aca="false">$J$77</f>
        <v>35.3684735544047</v>
      </c>
      <c r="AA6" s="0" t="n">
        <v>6</v>
      </c>
      <c r="AB6" s="0" t="n">
        <f aca="false">SUM(AB14:AB15)</f>
        <v>41</v>
      </c>
    </row>
    <row r="7" customFormat="false" ht="14.4" hidden="false" customHeight="false" outlineLevel="0" collapsed="false">
      <c r="A7" s="9"/>
      <c r="D7" s="0" t="n">
        <v>6</v>
      </c>
      <c r="E7" s="0" t="s">
        <v>18</v>
      </c>
      <c r="G7" s="0" t="n">
        <v>40839</v>
      </c>
      <c r="H7" s="0" t="n">
        <v>248</v>
      </c>
      <c r="I7" s="0" t="n">
        <v>54057</v>
      </c>
      <c r="J7" s="0" t="n">
        <v>422</v>
      </c>
      <c r="K7" s="0" t="n">
        <f aca="false">J7/H7</f>
        <v>1.70161290322581</v>
      </c>
      <c r="L7" s="0" t="n">
        <v>1</v>
      </c>
      <c r="M7" s="0" t="n">
        <v>1</v>
      </c>
      <c r="N7" s="0" t="n">
        <v>0</v>
      </c>
      <c r="O7" s="0" t="n">
        <f aca="false">SUM(L7:N7)</f>
        <v>2</v>
      </c>
    </row>
    <row r="8" customFormat="false" ht="14.4" hidden="false" customHeight="false" outlineLevel="0" collapsed="false">
      <c r="A8" s="9"/>
      <c r="D8" s="0" t="n">
        <v>7</v>
      </c>
      <c r="E8" s="0" t="s">
        <v>18</v>
      </c>
      <c r="G8" s="0" t="n">
        <v>43331</v>
      </c>
      <c r="H8" s="0" t="n">
        <v>261</v>
      </c>
      <c r="I8" s="0" t="n">
        <v>58800</v>
      </c>
      <c r="J8" s="0" t="n">
        <v>436</v>
      </c>
      <c r="K8" s="0" t="n">
        <f aca="false">J8/H8</f>
        <v>1.67049808429119</v>
      </c>
      <c r="L8" s="0" t="n">
        <v>2</v>
      </c>
      <c r="M8" s="0" t="n">
        <v>0</v>
      </c>
      <c r="N8" s="0" t="n">
        <v>1</v>
      </c>
      <c r="O8" s="0" t="n">
        <f aca="false">SUM(L8:N8)</f>
        <v>3</v>
      </c>
    </row>
    <row r="9" customFormat="false" ht="14.4" hidden="false" customHeight="false" outlineLevel="0" collapsed="false">
      <c r="A9" s="9" t="n">
        <v>41415</v>
      </c>
      <c r="B9" s="0" t="s">
        <v>32</v>
      </c>
      <c r="C9" s="0" t="s">
        <v>33</v>
      </c>
      <c r="D9" s="0" t="n">
        <v>1</v>
      </c>
      <c r="E9" s="0" t="s">
        <v>20</v>
      </c>
      <c r="G9" s="0" t="n">
        <v>28455</v>
      </c>
      <c r="H9" s="0" t="n">
        <v>173</v>
      </c>
      <c r="I9" s="0" t="n">
        <v>61894</v>
      </c>
      <c r="J9" s="0" t="n">
        <v>339</v>
      </c>
      <c r="K9" s="0" t="n">
        <f aca="false">J9/H9</f>
        <v>1.95953757225434</v>
      </c>
      <c r="L9" s="0" t="n">
        <v>1</v>
      </c>
      <c r="M9" s="0" t="n">
        <v>1</v>
      </c>
      <c r="N9" s="0" t="n">
        <v>0</v>
      </c>
      <c r="O9" s="0" t="n">
        <f aca="false">SUM(L9:N9)</f>
        <v>2</v>
      </c>
      <c r="R9" s="0" t="s">
        <v>21</v>
      </c>
      <c r="S9" s="0" t="s">
        <v>34</v>
      </c>
      <c r="T9" s="0" t="s">
        <v>23</v>
      </c>
      <c r="U9" s="0" t="s">
        <v>35</v>
      </c>
      <c r="V9" s="0" t="s">
        <v>23</v>
      </c>
      <c r="W9" s="0" t="s">
        <v>36</v>
      </c>
      <c r="X9" s="0" t="s">
        <v>23</v>
      </c>
      <c r="Y9" s="0" t="s">
        <v>37</v>
      </c>
      <c r="Z9" s="0" t="s">
        <v>23</v>
      </c>
    </row>
    <row r="10" customFormat="false" ht="14.4" hidden="false" customHeight="false" outlineLevel="0" collapsed="false">
      <c r="A10" s="9"/>
      <c r="D10" s="0" t="n">
        <v>2</v>
      </c>
      <c r="E10" s="0" t="s">
        <v>20</v>
      </c>
      <c r="G10" s="0" t="n">
        <v>25290</v>
      </c>
      <c r="H10" s="0" t="n">
        <v>165</v>
      </c>
      <c r="I10" s="0" t="n">
        <v>42063</v>
      </c>
      <c r="J10" s="0" t="n">
        <v>305</v>
      </c>
      <c r="K10" s="0" t="n">
        <f aca="false">J10/H10</f>
        <v>1.84848484848485</v>
      </c>
      <c r="L10" s="0" t="n">
        <v>0</v>
      </c>
      <c r="M10" s="0" t="n">
        <v>1</v>
      </c>
      <c r="N10" s="0" t="n">
        <v>0</v>
      </c>
      <c r="O10" s="0" t="n">
        <f aca="false">SUM(L10:N10)</f>
        <v>1</v>
      </c>
      <c r="R10" s="0" t="s">
        <v>38</v>
      </c>
      <c r="S10" s="0" t="n">
        <f aca="false">AVERAGE($G2:$G20)</f>
        <v>25256.8947368421</v>
      </c>
      <c r="T10" s="0" t="n">
        <f aca="false">STDEV($G2:$G20)/SQRT(COUNT($G2:$G20))</f>
        <v>2263.01142311275</v>
      </c>
      <c r="U10" s="0" t="n">
        <f aca="false">AVERAGE($I2:$I20)</f>
        <v>46931.4210526316</v>
      </c>
      <c r="V10" s="0" t="n">
        <f aca="false">STDEV($I2:$I20)/SQRT(COUNT($I2:$I20))</f>
        <v>2932.00493975692</v>
      </c>
      <c r="W10" s="0" t="n">
        <f aca="false">AVERAGE($H2:$H20)</f>
        <v>158.684210526316</v>
      </c>
      <c r="X10" s="0" t="n">
        <f aca="false">STDEV($H2:$H20)/SQRT(COUNT($H2:$H20))</f>
        <v>12.0207064605373</v>
      </c>
      <c r="Y10" s="0" t="n">
        <f aca="false">AVERAGE($J2:$J20)</f>
        <v>336.157894736842</v>
      </c>
      <c r="Z10" s="0" t="n">
        <f aca="false">STDEV($J2:$J20)/SQRT(COUNT($J2:$J20))</f>
        <v>20.6521260616161</v>
      </c>
      <c r="AA10" s="0" t="n">
        <v>3</v>
      </c>
      <c r="AB10" s="0" t="n">
        <v>19</v>
      </c>
    </row>
    <row r="11" customFormat="false" ht="14.4" hidden="false" customHeight="false" outlineLevel="0" collapsed="false">
      <c r="A11" s="9"/>
      <c r="D11" s="0" t="n">
        <v>3</v>
      </c>
      <c r="E11" s="0" t="s">
        <v>20</v>
      </c>
      <c r="G11" s="0" t="n">
        <v>22845</v>
      </c>
      <c r="H11" s="0" t="n">
        <v>145</v>
      </c>
      <c r="I11" s="0" t="n">
        <v>37103</v>
      </c>
      <c r="J11" s="0" t="n">
        <v>246</v>
      </c>
      <c r="K11" s="0" t="n">
        <f aca="false">J11/H11</f>
        <v>1.69655172413793</v>
      </c>
      <c r="L11" s="0" t="n">
        <v>0</v>
      </c>
      <c r="M11" s="0" t="n">
        <v>1</v>
      </c>
      <c r="N11" s="0" t="n">
        <v>0</v>
      </c>
      <c r="O11" s="0" t="n">
        <f aca="false">SUM(L11:N11)</f>
        <v>1</v>
      </c>
      <c r="Q11" s="10"/>
      <c r="R11" s="0" t="s">
        <v>39</v>
      </c>
      <c r="S11" s="0" t="n">
        <f aca="false">AVERAGE($G21:$G37)</f>
        <v>34958.8235294118</v>
      </c>
      <c r="T11" s="0" t="n">
        <f aca="false">STDEV($G21:$G37)/SQRT(COUNT($G21:$G37))</f>
        <v>3306.52272947785</v>
      </c>
      <c r="U11" s="0" t="n">
        <f aca="false">AVERAGE($I21:$I37)</f>
        <v>51300</v>
      </c>
      <c r="V11" s="0" t="n">
        <f aca="false">STDEV($I21:$I37)/SQRT(COUNT($I21:$I37))</f>
        <v>5144.25007396894</v>
      </c>
      <c r="W11" s="0" t="n">
        <f aca="false">AVERAGE($H21:$H37)</f>
        <v>174.411764705882</v>
      </c>
      <c r="X11" s="0" t="n">
        <f aca="false">STDEV($H21:$H37)/SQRT(COUNT($H21:$H37))</f>
        <v>17.5008526732459</v>
      </c>
      <c r="Y11" s="0" t="n">
        <f aca="false">AVERAGE($J21:$J37)</f>
        <v>390.176470588235</v>
      </c>
      <c r="Z11" s="0" t="n">
        <f aca="false">STDEV($J21:$J37)/SQRT(COUNT($J21:$J37))</f>
        <v>27.5682622420236</v>
      </c>
      <c r="AA11" s="0" t="n">
        <v>3</v>
      </c>
      <c r="AB11" s="0" t="n">
        <v>17</v>
      </c>
    </row>
    <row r="12" customFormat="false" ht="14.4" hidden="false" customHeight="false" outlineLevel="0" collapsed="false">
      <c r="A12" s="9"/>
      <c r="D12" s="0" t="n">
        <v>4</v>
      </c>
      <c r="E12" s="0" t="s">
        <v>40</v>
      </c>
      <c r="G12" s="0" t="n">
        <v>36171</v>
      </c>
      <c r="H12" s="0" t="n">
        <v>221</v>
      </c>
      <c r="I12" s="0" t="n">
        <v>47610</v>
      </c>
      <c r="J12" s="0" t="n">
        <v>317</v>
      </c>
      <c r="K12" s="0" t="n">
        <f aca="false">J12/H12</f>
        <v>1.43438914027149</v>
      </c>
      <c r="L12" s="0" t="n">
        <v>1</v>
      </c>
      <c r="M12" s="0" t="n">
        <v>0</v>
      </c>
      <c r="N12" s="0" t="n">
        <v>1</v>
      </c>
      <c r="O12" s="0" t="n">
        <f aca="false">SUM(L12:N12)</f>
        <v>2</v>
      </c>
      <c r="R12" s="0" t="s">
        <v>41</v>
      </c>
      <c r="S12" s="0" t="n">
        <f aca="false">AVERAGE($G41:$G56)</f>
        <v>51172.5</v>
      </c>
      <c r="T12" s="0" t="n">
        <f aca="false">STDEV($G41:$G56)/SQRT(COUNT($G41:$G56))</f>
        <v>6416.42557555737</v>
      </c>
      <c r="U12" s="0" t="n">
        <f aca="false">AVERAGE($I41:$I56)</f>
        <v>64621.75</v>
      </c>
      <c r="V12" s="0" t="n">
        <f aca="false">STDEV($I41:$I56)/SQRT(COUNT($I41:$I56))</f>
        <v>5871.25693988661</v>
      </c>
      <c r="W12" s="0" t="n">
        <f aca="false">AVERAGE($H41:$H56)</f>
        <v>271.75</v>
      </c>
      <c r="X12" s="0" t="n">
        <f aca="false">STDEV($H41:$H56)/SQRT(COUNT($H41:$H56))</f>
        <v>24.2575589593567</v>
      </c>
      <c r="Y12" s="0" t="n">
        <f aca="false">AVERAGE($J41:$J56)</f>
        <v>506.125</v>
      </c>
      <c r="Z12" s="0" t="n">
        <f aca="false">STDEV($J41:$J56)/SQRT(COUNT($J41:$J56))</f>
        <v>45.0664208881365</v>
      </c>
      <c r="AA12" s="0" t="n">
        <v>3</v>
      </c>
      <c r="AB12" s="0" t="n">
        <v>16</v>
      </c>
    </row>
    <row r="13" customFormat="false" ht="14.4" hidden="false" customHeight="false" outlineLevel="0" collapsed="false">
      <c r="A13" s="9"/>
      <c r="D13" s="0" t="n">
        <v>5</v>
      </c>
      <c r="E13" s="0" t="s">
        <v>20</v>
      </c>
      <c r="G13" s="0" t="n">
        <v>29171</v>
      </c>
      <c r="H13" s="0" t="n">
        <v>201</v>
      </c>
      <c r="I13" s="0" t="n">
        <v>45243</v>
      </c>
      <c r="J13" s="0" t="n">
        <v>301</v>
      </c>
      <c r="K13" s="0" t="n">
        <f aca="false">J13/H13</f>
        <v>1.49751243781095</v>
      </c>
      <c r="L13" s="0" t="n">
        <v>0</v>
      </c>
      <c r="M13" s="0" t="n">
        <v>1</v>
      </c>
      <c r="N13" s="0" t="n">
        <v>0</v>
      </c>
      <c r="O13" s="0" t="n">
        <f aca="false">SUM(L13:N13)</f>
        <v>1</v>
      </c>
      <c r="R13" s="0" t="s">
        <v>42</v>
      </c>
      <c r="S13" s="0" t="n">
        <f aca="false">AVERAGE($G57:$G74)</f>
        <v>45044.4444444444</v>
      </c>
      <c r="T13" s="0" t="n">
        <f aca="false">STDEV($G57:$G74)/SQRT(COUNT($G57:$G74))</f>
        <v>3626.44807427865</v>
      </c>
      <c r="U13" s="0" t="n">
        <f aca="false">AVERAGE($I57:$I74)</f>
        <v>48961.1111111111</v>
      </c>
      <c r="V13" s="0" t="n">
        <f aca="false">STDEV($I57:$I74)/SQRT(COUNT($I57:$I74))</f>
        <v>4509.38120828421</v>
      </c>
      <c r="W13" s="0" t="n">
        <f aca="false">AVERAGE($H57:$H74)</f>
        <v>227.055555555556</v>
      </c>
      <c r="X13" s="0" t="n">
        <f aca="false">STDEV($H57:$H74)/SQRT(COUNT($H57:$H74))</f>
        <v>16.8201700080437</v>
      </c>
      <c r="Y13" s="0" t="n">
        <f aca="false">AVERAGE($J57:$J74)</f>
        <v>429.444444444444</v>
      </c>
      <c r="Z13" s="0" t="n">
        <f aca="false">STDEV($J57:$J74)/SQRT(COUNT($J57:$J74))</f>
        <v>20.0691976487076</v>
      </c>
      <c r="AA13" s="0" t="n">
        <v>3</v>
      </c>
      <c r="AB13" s="0" t="n">
        <v>18</v>
      </c>
    </row>
    <row r="14" customFormat="false" ht="14.4" hidden="false" customHeight="false" outlineLevel="0" collapsed="false">
      <c r="A14" s="9"/>
      <c r="D14" s="0" t="n">
        <v>6</v>
      </c>
      <c r="E14" s="0" t="s">
        <v>20</v>
      </c>
      <c r="G14" s="0" t="n">
        <v>23003</v>
      </c>
      <c r="H14" s="0" t="n">
        <v>141</v>
      </c>
      <c r="I14" s="0" t="n">
        <v>37911</v>
      </c>
      <c r="J14" s="0" t="n">
        <v>263</v>
      </c>
      <c r="K14" s="0" t="n">
        <f aca="false">J14/H14</f>
        <v>1.86524822695035</v>
      </c>
      <c r="L14" s="0" t="n">
        <v>0</v>
      </c>
      <c r="M14" s="0" t="n">
        <v>1</v>
      </c>
      <c r="N14" s="0" t="n">
        <v>0</v>
      </c>
      <c r="O14" s="0" t="n">
        <f aca="false">SUM(L14:N14)</f>
        <v>1</v>
      </c>
      <c r="R14" s="0" t="s">
        <v>43</v>
      </c>
      <c r="S14" s="0" t="n">
        <f aca="false">AVERAGE($G78:$G100)</f>
        <v>33090.5652173913</v>
      </c>
      <c r="T14" s="0" t="n">
        <f aca="false">STDEV($G78:$G100)/SQRT(COUNT($G78:$G100))</f>
        <v>1956.43639076032</v>
      </c>
      <c r="U14" s="0" t="n">
        <f aca="false">AVERAGE($I78:$I100)</f>
        <v>50988.6086956522</v>
      </c>
      <c r="V14" s="0" t="n">
        <f aca="false">STDEV($I78:$I100)/SQRT(COUNT($I78:$I100))</f>
        <v>2133.80116181859</v>
      </c>
      <c r="W14" s="0" t="n">
        <f aca="false">AVERAGE($H78:$H100)</f>
        <v>171.521739130435</v>
      </c>
      <c r="X14" s="0" t="n">
        <f aca="false">STDEV($H78:$H100)/SQRT(COUNT($H78:$H100))</f>
        <v>9.63439768926171</v>
      </c>
      <c r="Y14" s="0" t="n">
        <f aca="false">AVERAGE($J78:$J100)</f>
        <v>413.608695652174</v>
      </c>
      <c r="Z14" s="0" t="n">
        <f aca="false">STDEV($J78:$J100)/SQRT(COUNT($J78:$J100))</f>
        <v>16.0207053688517</v>
      </c>
      <c r="AA14" s="0" t="n">
        <v>3</v>
      </c>
      <c r="AB14" s="0" t="n">
        <v>23</v>
      </c>
    </row>
    <row r="15" customFormat="false" ht="14.4" hidden="false" customHeight="false" outlineLevel="0" collapsed="false">
      <c r="A15" s="9" t="n">
        <v>41415</v>
      </c>
      <c r="B15" s="0" t="s">
        <v>44</v>
      </c>
      <c r="C15" s="0" t="s">
        <v>45</v>
      </c>
      <c r="D15" s="0" t="n">
        <v>1</v>
      </c>
      <c r="E15" s="0" t="s">
        <v>20</v>
      </c>
      <c r="G15" s="0" t="n">
        <v>16484</v>
      </c>
      <c r="H15" s="0" t="n">
        <v>94</v>
      </c>
      <c r="I15" s="0" t="n">
        <v>41310</v>
      </c>
      <c r="J15" s="0" t="n">
        <v>276</v>
      </c>
      <c r="K15" s="0" t="n">
        <f aca="false">J15/H15</f>
        <v>2.93617021276596</v>
      </c>
      <c r="L15" s="0" t="n">
        <v>0</v>
      </c>
      <c r="M15" s="0" t="n">
        <v>0</v>
      </c>
      <c r="N15" s="0" t="n">
        <v>1</v>
      </c>
      <c r="O15" s="0" t="n">
        <f aca="false">SUM(L15:N15)</f>
        <v>1</v>
      </c>
      <c r="R15" s="0" t="s">
        <v>46</v>
      </c>
      <c r="S15" s="0" t="n">
        <f aca="false">AVERAGE($G101:$G118)</f>
        <v>34200</v>
      </c>
      <c r="T15" s="0" t="n">
        <f aca="false">STDEV($G101:$G118)/SQRT(COUNT($G101:$G118))</f>
        <v>3245.1975578603</v>
      </c>
      <c r="U15" s="0" t="n">
        <f aca="false">AVERAGE($I101:$I118)</f>
        <v>58488</v>
      </c>
      <c r="V15" s="0" t="n">
        <f aca="false">STDEV($I101:$I118)/SQRT(COUNT($I101:$I118))</f>
        <v>5764.09056820167</v>
      </c>
      <c r="W15" s="0" t="n">
        <f aca="false">AVERAGE($H101:$H118)</f>
        <v>166.833333333333</v>
      </c>
      <c r="X15" s="0" t="n">
        <f aca="false">STDEV($H101:$H118)/SQRT(COUNT($H101:$H118))</f>
        <v>15.9419391805577</v>
      </c>
      <c r="Y15" s="0" t="n">
        <f aca="false">AVERAGE($J101:$J118)</f>
        <v>453</v>
      </c>
      <c r="Z15" s="0" t="n">
        <f aca="false">STDEV($J101:$J118)/SQRT(COUNT($J101:$J118))</f>
        <v>34.2172986866551</v>
      </c>
      <c r="AA15" s="0" t="n">
        <v>3</v>
      </c>
      <c r="AB15" s="0" t="n">
        <v>18</v>
      </c>
    </row>
    <row r="16" customFormat="false" ht="14.4" hidden="false" customHeight="false" outlineLevel="0" collapsed="false">
      <c r="A16" s="9"/>
      <c r="D16" s="0" t="n">
        <v>2</v>
      </c>
      <c r="E16" s="0" t="s">
        <v>20</v>
      </c>
      <c r="G16" s="0" t="n">
        <v>22172</v>
      </c>
      <c r="H16" s="0" t="n">
        <v>122</v>
      </c>
      <c r="I16" s="0" t="n">
        <v>50180</v>
      </c>
      <c r="J16" s="0" t="n">
        <v>321</v>
      </c>
      <c r="K16" s="0" t="n">
        <f aca="false">J16/H16</f>
        <v>2.63114754098361</v>
      </c>
      <c r="L16" s="0" t="n">
        <v>1</v>
      </c>
      <c r="M16" s="0" t="n">
        <v>0</v>
      </c>
      <c r="N16" s="0" t="n">
        <v>0</v>
      </c>
      <c r="O16" s="0" t="n">
        <f aca="false">SUM(L16:N16)</f>
        <v>1</v>
      </c>
    </row>
    <row r="17" customFormat="false" ht="14.4" hidden="false" customHeight="false" outlineLevel="0" collapsed="false">
      <c r="A17" s="9"/>
      <c r="D17" s="0" t="n">
        <v>3</v>
      </c>
      <c r="E17" s="0" t="s">
        <v>40</v>
      </c>
      <c r="G17" s="0" t="n">
        <v>37925</v>
      </c>
      <c r="H17" s="0" t="n">
        <v>205</v>
      </c>
      <c r="I17" s="0" t="n">
        <v>70800</v>
      </c>
      <c r="J17" s="0" t="n">
        <v>508</v>
      </c>
      <c r="K17" s="0" t="n">
        <f aca="false">J17/H17</f>
        <v>2.47804878048781</v>
      </c>
      <c r="L17" s="0" t="n">
        <v>1</v>
      </c>
      <c r="M17" s="0" t="n">
        <v>1</v>
      </c>
      <c r="N17" s="0" t="n">
        <v>0</v>
      </c>
      <c r="O17" s="0" t="n">
        <f aca="false">SUM(L17:N17)</f>
        <v>2</v>
      </c>
      <c r="T17" s="0" t="s">
        <v>47</v>
      </c>
      <c r="Z17" s="0" t="s">
        <v>48</v>
      </c>
    </row>
    <row r="18" customFormat="false" ht="14.4" hidden="false" customHeight="false" outlineLevel="0" collapsed="false">
      <c r="A18" s="9"/>
      <c r="D18" s="0" t="n">
        <v>4</v>
      </c>
      <c r="E18" s="0" t="s">
        <v>40</v>
      </c>
      <c r="F18" s="0" t="s">
        <v>49</v>
      </c>
      <c r="G18" s="0" t="n">
        <v>7132</v>
      </c>
      <c r="H18" s="0" t="n">
        <v>168</v>
      </c>
      <c r="I18" s="0" t="n">
        <v>59822</v>
      </c>
      <c r="J18" s="0" t="n">
        <v>449</v>
      </c>
      <c r="K18" s="0" t="n">
        <f aca="false">J18/H18</f>
        <v>2.67261904761905</v>
      </c>
      <c r="L18" s="0" t="n">
        <v>1</v>
      </c>
      <c r="M18" s="0" t="n">
        <v>0</v>
      </c>
      <c r="N18" s="0" t="n">
        <v>0</v>
      </c>
      <c r="O18" s="0" t="n">
        <f aca="false">SUM(L18:N18)</f>
        <v>1</v>
      </c>
      <c r="S18" s="11" t="s">
        <v>21</v>
      </c>
      <c r="T18" s="0" t="s">
        <v>34</v>
      </c>
      <c r="U18" s="0" t="s">
        <v>35</v>
      </c>
      <c r="V18" s="0" t="s">
        <v>36</v>
      </c>
      <c r="W18" s="0" t="s">
        <v>37</v>
      </c>
      <c r="Z18" s="0" t="s">
        <v>50</v>
      </c>
    </row>
    <row r="19" customFormat="false" ht="14.4" hidden="false" customHeight="false" outlineLevel="0" collapsed="false">
      <c r="A19" s="9"/>
      <c r="D19" s="0" t="n">
        <v>5</v>
      </c>
      <c r="E19" s="0" t="s">
        <v>20</v>
      </c>
      <c r="G19" s="0" t="n">
        <v>31270</v>
      </c>
      <c r="H19" s="0" t="n">
        <v>168</v>
      </c>
      <c r="I19" s="0" t="n">
        <v>63025</v>
      </c>
      <c r="J19" s="0" t="n">
        <v>451</v>
      </c>
      <c r="K19" s="0" t="n">
        <f aca="false">J19/H19</f>
        <v>2.68452380952381</v>
      </c>
      <c r="L19" s="0" t="n">
        <v>0</v>
      </c>
      <c r="M19" s="0" t="n">
        <v>1</v>
      </c>
      <c r="N19" s="0" t="n">
        <v>0</v>
      </c>
      <c r="O19" s="0" t="n">
        <f aca="false">SUM(L19:N19)</f>
        <v>1</v>
      </c>
      <c r="R19" s="12" t="s">
        <v>51</v>
      </c>
      <c r="S19" s="11" t="s">
        <v>52</v>
      </c>
      <c r="T19" s="13" t="e">
        <f aca="false">#NAME?</f>
        <v>#NAME?</v>
      </c>
      <c r="U19" s="13" t="n">
        <f aca="false">TTEST(I2:I20,I41:I75,2,3)</f>
        <v>0.0498359711203696</v>
      </c>
      <c r="V19" s="14" t="n">
        <f aca="false">TTEST(H2:H20,H41:H56,2,3)</f>
        <v>0.000387247887466772</v>
      </c>
      <c r="W19" s="13" t="n">
        <f aca="false">TTEST(J2:J20,J41:J56,2,3)</f>
        <v>0.00249934999134129</v>
      </c>
      <c r="Z19" s="0" t="s">
        <v>53</v>
      </c>
    </row>
    <row r="20" customFormat="false" ht="14.4" hidden="false" customHeight="false" outlineLevel="0" collapsed="false">
      <c r="A20" s="9"/>
      <c r="D20" s="0" t="n">
        <v>6</v>
      </c>
      <c r="E20" s="0" t="s">
        <v>20</v>
      </c>
      <c r="G20" s="0" t="n">
        <v>25993</v>
      </c>
      <c r="H20" s="0" t="n">
        <v>143</v>
      </c>
      <c r="I20" s="0" t="n">
        <v>45008</v>
      </c>
      <c r="J20" s="0" t="n">
        <v>322</v>
      </c>
      <c r="K20" s="0" t="n">
        <f aca="false">J20/H20</f>
        <v>2.25174825174825</v>
      </c>
      <c r="L20" s="0" t="n">
        <v>2</v>
      </c>
      <c r="M20" s="0" t="n">
        <v>0</v>
      </c>
      <c r="N20" s="0" t="n">
        <v>0</v>
      </c>
      <c r="O20" s="0" t="n">
        <f aca="false">SUM(L20:N20)</f>
        <v>2</v>
      </c>
      <c r="R20" s="12" t="s">
        <v>54</v>
      </c>
      <c r="S20" s="11" t="s">
        <v>55</v>
      </c>
      <c r="T20" s="15" t="n">
        <f aca="false">TTEST(G41:G56,G78:G100,2,3)</f>
        <v>0.0148836819807809</v>
      </c>
      <c r="U20" s="15" t="n">
        <f aca="false">TTEST(I41:I56,I78:I100,2,3)</f>
        <v>0.0418423703590809</v>
      </c>
      <c r="V20" s="13" t="n">
        <f aca="false">TTEST(H41:H56,H78:H100,2,3)</f>
        <v>0.0010400720223538</v>
      </c>
      <c r="W20" s="0" t="n">
        <f aca="false">TTEST(J41:J56,J78:J100,2,3)</f>
        <v>0.0682505991314391</v>
      </c>
      <c r="Z20" s="0" t="s">
        <v>56</v>
      </c>
    </row>
    <row r="21" customFormat="false" ht="14.4" hidden="false" customHeight="false" outlineLevel="0" collapsed="false">
      <c r="A21" s="9" t="n">
        <v>41415</v>
      </c>
      <c r="B21" s="0" t="s">
        <v>57</v>
      </c>
      <c r="C21" s="0" t="s">
        <v>58</v>
      </c>
      <c r="D21" s="0" t="n">
        <v>1</v>
      </c>
      <c r="E21" s="0" t="s">
        <v>20</v>
      </c>
      <c r="G21" s="0" t="n">
        <v>23200</v>
      </c>
      <c r="H21" s="0" t="n">
        <v>102</v>
      </c>
      <c r="I21" s="0" t="n">
        <v>37700</v>
      </c>
      <c r="J21" s="0" t="n">
        <v>239</v>
      </c>
      <c r="K21" s="0" t="n">
        <f aca="false">J21/H21</f>
        <v>2.34313725490196</v>
      </c>
      <c r="L21" s="0" t="n">
        <v>1</v>
      </c>
      <c r="M21" s="0" t="n">
        <v>0</v>
      </c>
      <c r="N21" s="0" t="n">
        <v>0</v>
      </c>
      <c r="O21" s="0" t="n">
        <f aca="false">SUM(L21:N21)</f>
        <v>1</v>
      </c>
      <c r="P21" s="12"/>
      <c r="Q21" s="11"/>
      <c r="R21" s="12" t="s">
        <v>59</v>
      </c>
      <c r="S21" s="11" t="s">
        <v>60</v>
      </c>
      <c r="T21" s="15" t="n">
        <f aca="false">TTEST(G2:G20,G78:G100,2,3)</f>
        <v>0.0126394754967697</v>
      </c>
      <c r="U21" s="0" t="n">
        <f aca="false">TTEST(I2:I20,I78:I100,2,3)</f>
        <v>0.270995184035365</v>
      </c>
      <c r="V21" s="0" t="n">
        <f aca="false">TTEST(H2:H20,H78:H100,2,3)</f>
        <v>0.410110774291118</v>
      </c>
      <c r="W21" s="13" t="n">
        <f aca="false">TTEST(J2:J20,J78:J100,2,3)</f>
        <v>0.00539672341839534</v>
      </c>
    </row>
    <row r="22" customFormat="false" ht="14.4" hidden="false" customHeight="false" outlineLevel="0" collapsed="false">
      <c r="A22" s="9"/>
      <c r="D22" s="0" t="n">
        <v>2</v>
      </c>
      <c r="E22" s="0" t="s">
        <v>20</v>
      </c>
      <c r="G22" s="0" t="n">
        <v>25900</v>
      </c>
      <c r="H22" s="0" t="n">
        <v>112</v>
      </c>
      <c r="I22" s="0" t="n">
        <v>52600</v>
      </c>
      <c r="J22" s="0" t="n">
        <v>331</v>
      </c>
      <c r="K22" s="0" t="n">
        <f aca="false">J22/H22</f>
        <v>2.95535714285714</v>
      </c>
      <c r="L22" s="0" t="n">
        <v>0</v>
      </c>
      <c r="M22" s="0" t="n">
        <v>1</v>
      </c>
      <c r="N22" s="0" t="n">
        <v>0</v>
      </c>
      <c r="O22" s="0" t="n">
        <f aca="false">SUM(L22:N22)</f>
        <v>1</v>
      </c>
      <c r="P22" s="12"/>
      <c r="Q22" s="11"/>
    </row>
    <row r="23" customFormat="false" ht="14.4" hidden="false" customHeight="false" outlineLevel="0" collapsed="false">
      <c r="A23" s="9"/>
      <c r="D23" s="0" t="n">
        <v>3</v>
      </c>
      <c r="E23" s="0" t="s">
        <v>20</v>
      </c>
      <c r="G23" s="0" t="n">
        <v>45500</v>
      </c>
      <c r="H23" s="0" t="n">
        <v>195</v>
      </c>
      <c r="I23" s="0" t="n">
        <v>80300</v>
      </c>
      <c r="J23" s="0" t="n">
        <v>473</v>
      </c>
      <c r="K23" s="0" t="n">
        <f aca="false">J23/H23</f>
        <v>2.42564102564103</v>
      </c>
      <c r="L23" s="0" t="n">
        <v>1</v>
      </c>
      <c r="M23" s="0" t="n">
        <v>1</v>
      </c>
      <c r="N23" s="0" t="n">
        <v>0</v>
      </c>
      <c r="O23" s="0" t="n">
        <f aca="false">SUM(L23:N23)</f>
        <v>2</v>
      </c>
      <c r="P23" s="12"/>
      <c r="Q23" s="11"/>
      <c r="R23" s="15"/>
      <c r="U23" s="13"/>
    </row>
    <row r="24" customFormat="false" ht="14.4" hidden="false" customHeight="false" outlineLevel="0" collapsed="false">
      <c r="A24" s="9"/>
      <c r="D24" s="0" t="n">
        <v>4</v>
      </c>
      <c r="E24" s="0" t="s">
        <v>20</v>
      </c>
      <c r="G24" s="0" t="n">
        <v>37400</v>
      </c>
      <c r="H24" s="0" t="n">
        <v>175</v>
      </c>
      <c r="I24" s="0" t="n">
        <v>80800</v>
      </c>
      <c r="J24" s="0" t="n">
        <v>442</v>
      </c>
      <c r="K24" s="0" t="n">
        <f aca="false">J24/H24</f>
        <v>2.52571428571429</v>
      </c>
      <c r="L24" s="0" t="n">
        <v>0</v>
      </c>
      <c r="M24" s="0" t="n">
        <v>1</v>
      </c>
      <c r="N24" s="0" t="n">
        <v>1</v>
      </c>
      <c r="O24" s="0" t="n">
        <f aca="false">SUM(L24:N24)</f>
        <v>2</v>
      </c>
      <c r="P24" s="12"/>
      <c r="Q24" s="11"/>
      <c r="R24" s="15"/>
      <c r="U24" s="13"/>
    </row>
    <row r="25" customFormat="false" ht="14.4" hidden="false" customHeight="false" outlineLevel="0" collapsed="false">
      <c r="A25" s="9"/>
      <c r="D25" s="0" t="n">
        <v>5</v>
      </c>
      <c r="E25" s="0" t="s">
        <v>20</v>
      </c>
      <c r="G25" s="0" t="n">
        <v>21700</v>
      </c>
      <c r="H25" s="0" t="n">
        <v>112</v>
      </c>
      <c r="I25" s="0" t="n">
        <v>57200</v>
      </c>
      <c r="J25" s="0" t="n">
        <v>359</v>
      </c>
      <c r="K25" s="0" t="n">
        <f aca="false">J25/H25</f>
        <v>3.20535714285714</v>
      </c>
      <c r="L25" s="0" t="n">
        <v>0</v>
      </c>
      <c r="M25" s="0" t="n">
        <v>0</v>
      </c>
      <c r="N25" s="0" t="n">
        <v>1</v>
      </c>
      <c r="O25" s="0" t="n">
        <f aca="false">SUM(L25:N25)</f>
        <v>1</v>
      </c>
      <c r="P25" s="12"/>
      <c r="Q25" s="11"/>
      <c r="R25" s="15"/>
      <c r="U25" s="13"/>
    </row>
    <row r="26" customFormat="false" ht="14.4" hidden="false" customHeight="false" outlineLevel="0" collapsed="false">
      <c r="A26" s="9" t="n">
        <v>41415</v>
      </c>
      <c r="B26" s="0" t="s">
        <v>61</v>
      </c>
      <c r="C26" s="0" t="s">
        <v>62</v>
      </c>
      <c r="D26" s="0" t="n">
        <v>1</v>
      </c>
      <c r="E26" s="0" t="s">
        <v>20</v>
      </c>
      <c r="G26" s="0" t="n">
        <v>44600</v>
      </c>
      <c r="H26" s="0" t="n">
        <v>226</v>
      </c>
      <c r="I26" s="0" t="n">
        <v>64900</v>
      </c>
      <c r="J26" s="0" t="n">
        <v>569</v>
      </c>
      <c r="K26" s="0" t="n">
        <f aca="false">J26/H26</f>
        <v>2.51769911504425</v>
      </c>
      <c r="L26" s="0" t="n">
        <v>1</v>
      </c>
      <c r="M26" s="0" t="n">
        <v>1</v>
      </c>
      <c r="N26" s="0" t="n">
        <v>0</v>
      </c>
      <c r="O26" s="0" t="n">
        <f aca="false">SUM(L26:N26)</f>
        <v>2</v>
      </c>
      <c r="P26" s="12"/>
      <c r="Q26" s="11"/>
      <c r="R26" s="15"/>
      <c r="U26" s="13"/>
    </row>
    <row r="27" customFormat="false" ht="14.4" hidden="false" customHeight="false" outlineLevel="0" collapsed="false">
      <c r="A27" s="9"/>
      <c r="D27" s="0" t="n">
        <v>2</v>
      </c>
      <c r="E27" s="0" t="s">
        <v>20</v>
      </c>
      <c r="G27" s="0" t="n">
        <v>26700</v>
      </c>
      <c r="H27" s="0" t="n">
        <v>145</v>
      </c>
      <c r="I27" s="0" t="n">
        <v>43800</v>
      </c>
      <c r="J27" s="0" t="n">
        <v>395</v>
      </c>
      <c r="K27" s="0" t="n">
        <f aca="false">J27/H27</f>
        <v>2.72413793103448</v>
      </c>
      <c r="L27" s="0" t="n">
        <v>0</v>
      </c>
      <c r="M27" s="0" t="n">
        <v>1</v>
      </c>
      <c r="N27" s="0" t="n">
        <v>0</v>
      </c>
      <c r="O27" s="0" t="n">
        <f aca="false">SUM(L27:N27)</f>
        <v>1</v>
      </c>
      <c r="P27" s="12"/>
      <c r="Q27" s="11"/>
      <c r="R27" s="15"/>
      <c r="U27" s="13"/>
    </row>
    <row r="28" customFormat="false" ht="14.4" hidden="false" customHeight="false" outlineLevel="0" collapsed="false">
      <c r="A28" s="9"/>
      <c r="D28" s="0" t="n">
        <v>3</v>
      </c>
      <c r="E28" s="0" t="s">
        <v>20</v>
      </c>
      <c r="G28" s="0" t="n">
        <v>25000</v>
      </c>
      <c r="H28" s="0" t="n">
        <v>141</v>
      </c>
      <c r="I28" s="0" t="n">
        <v>39700</v>
      </c>
      <c r="J28" s="0" t="n">
        <v>330</v>
      </c>
      <c r="K28" s="0" t="n">
        <f aca="false">J28/H28</f>
        <v>2.34042553191489</v>
      </c>
      <c r="L28" s="0" t="n">
        <v>0</v>
      </c>
      <c r="M28" s="0" t="n">
        <v>1</v>
      </c>
      <c r="N28" s="0" t="n">
        <v>0</v>
      </c>
      <c r="O28" s="0" t="n">
        <f aca="false">SUM(L28:N28)</f>
        <v>1</v>
      </c>
      <c r="P28" s="12"/>
      <c r="Q28" s="11"/>
      <c r="R28" s="15"/>
      <c r="U28" s="13"/>
    </row>
    <row r="29" customFormat="false" ht="14.4" hidden="false" customHeight="false" outlineLevel="0" collapsed="false">
      <c r="A29" s="9"/>
      <c r="D29" s="0" t="n">
        <v>4</v>
      </c>
      <c r="E29" s="0" t="s">
        <v>40</v>
      </c>
      <c r="G29" s="0" t="n">
        <v>36500</v>
      </c>
      <c r="H29" s="0" t="n">
        <v>183</v>
      </c>
      <c r="I29" s="0" t="n">
        <v>75000</v>
      </c>
      <c r="J29" s="0" t="n">
        <v>513</v>
      </c>
      <c r="K29" s="0" t="n">
        <f aca="false">J29/H29</f>
        <v>2.80327868852459</v>
      </c>
      <c r="L29" s="0" t="n">
        <v>1</v>
      </c>
      <c r="M29" s="0" t="n">
        <v>1</v>
      </c>
      <c r="N29" s="0" t="n">
        <v>0</v>
      </c>
      <c r="O29" s="0" t="n">
        <f aca="false">SUM(L29:N29)</f>
        <v>2</v>
      </c>
      <c r="P29" s="12"/>
      <c r="Q29" s="11"/>
      <c r="R29" s="15"/>
      <c r="U29" s="13"/>
    </row>
    <row r="30" customFormat="false" ht="14.4" hidden="false" customHeight="false" outlineLevel="0" collapsed="false">
      <c r="A30" s="9"/>
      <c r="D30" s="0" t="n">
        <v>5</v>
      </c>
      <c r="E30" s="0" t="s">
        <v>40</v>
      </c>
      <c r="G30" s="0" t="n">
        <v>29400</v>
      </c>
      <c r="H30" s="0" t="n">
        <v>156</v>
      </c>
      <c r="I30" s="0" t="n">
        <v>49100</v>
      </c>
      <c r="J30" s="0" t="n">
        <v>416</v>
      </c>
      <c r="K30" s="0" t="n">
        <f aca="false">J30/H30</f>
        <v>2.66666666666667</v>
      </c>
      <c r="L30" s="0" t="n">
        <v>1</v>
      </c>
      <c r="M30" s="0" t="n">
        <v>0</v>
      </c>
      <c r="N30" s="0" t="n">
        <v>1</v>
      </c>
      <c r="O30" s="0" t="n">
        <f aca="false">SUM(L30:N30)</f>
        <v>2</v>
      </c>
      <c r="P30" s="12"/>
      <c r="Q30" s="11"/>
      <c r="R30" s="15"/>
      <c r="U30" s="13"/>
    </row>
    <row r="31" customFormat="false" ht="14.4" hidden="false" customHeight="false" outlineLevel="0" collapsed="false">
      <c r="A31" s="9"/>
      <c r="D31" s="0" t="n">
        <v>6</v>
      </c>
      <c r="E31" s="0" t="s">
        <v>40</v>
      </c>
      <c r="G31" s="0" t="n">
        <v>32300</v>
      </c>
      <c r="H31" s="0" t="n">
        <v>168</v>
      </c>
      <c r="I31" s="0" t="n">
        <v>26600</v>
      </c>
      <c r="J31" s="0" t="n">
        <v>499</v>
      </c>
      <c r="K31" s="0" t="n">
        <f aca="false">J31/H31</f>
        <v>2.9702380952381</v>
      </c>
      <c r="L31" s="0" t="n">
        <v>0</v>
      </c>
      <c r="M31" s="0" t="n">
        <v>1</v>
      </c>
      <c r="N31" s="0" t="n">
        <v>1</v>
      </c>
      <c r="O31" s="0" t="n">
        <f aca="false">SUM(L31:N31)</f>
        <v>2</v>
      </c>
      <c r="P31" s="12"/>
      <c r="Q31" s="11"/>
      <c r="R31" s="15"/>
      <c r="U31" s="13"/>
    </row>
    <row r="32" customFormat="false" ht="14.4" hidden="false" customHeight="false" outlineLevel="0" collapsed="false">
      <c r="A32" s="9" t="n">
        <v>41415</v>
      </c>
      <c r="B32" s="0" t="s">
        <v>63</v>
      </c>
      <c r="C32" s="0" t="s">
        <v>64</v>
      </c>
      <c r="D32" s="0" t="n">
        <v>1</v>
      </c>
      <c r="E32" s="0" t="s">
        <v>20</v>
      </c>
      <c r="G32" s="0" t="n">
        <v>29100</v>
      </c>
      <c r="H32" s="0" t="n">
        <v>155</v>
      </c>
      <c r="I32" s="0" t="n">
        <v>22200</v>
      </c>
      <c r="J32" s="0" t="n">
        <v>232</v>
      </c>
      <c r="K32" s="0" t="n">
        <f aca="false">J32/H32</f>
        <v>1.49677419354839</v>
      </c>
      <c r="L32" s="0" t="n">
        <v>1</v>
      </c>
      <c r="M32" s="0" t="n">
        <v>0</v>
      </c>
      <c r="N32" s="0" t="n">
        <v>0</v>
      </c>
      <c r="O32" s="0" t="n">
        <f aca="false">SUM(L32:N32)</f>
        <v>1</v>
      </c>
      <c r="P32" s="12"/>
      <c r="Q32" s="11"/>
      <c r="R32" s="15"/>
      <c r="U32" s="13"/>
    </row>
    <row r="33" customFormat="false" ht="14.4" hidden="false" customHeight="false" outlineLevel="0" collapsed="false">
      <c r="A33" s="9"/>
      <c r="D33" s="0" t="n">
        <v>2</v>
      </c>
      <c r="E33" s="0" t="s">
        <v>20</v>
      </c>
      <c r="G33" s="0" t="n">
        <v>32900</v>
      </c>
      <c r="H33" s="0" t="n">
        <v>156</v>
      </c>
      <c r="I33" s="0" t="n">
        <v>35100</v>
      </c>
      <c r="J33" s="0" t="n">
        <v>293</v>
      </c>
      <c r="K33" s="0" t="n">
        <f aca="false">J33/H33</f>
        <v>1.87820512820513</v>
      </c>
      <c r="L33" s="0" t="n">
        <v>0</v>
      </c>
      <c r="M33" s="0" t="n">
        <v>1</v>
      </c>
      <c r="N33" s="0" t="n">
        <v>0</v>
      </c>
      <c r="O33" s="0" t="n">
        <f aca="false">SUM(L33:N33)</f>
        <v>1</v>
      </c>
      <c r="P33" s="12"/>
      <c r="Q33" s="11"/>
      <c r="R33" s="15"/>
      <c r="U33" s="13"/>
    </row>
    <row r="34" customFormat="false" ht="14.4" hidden="false" customHeight="false" outlineLevel="0" collapsed="false">
      <c r="A34" s="9"/>
      <c r="D34" s="0" t="n">
        <v>3</v>
      </c>
      <c r="E34" s="0" t="s">
        <v>20</v>
      </c>
      <c r="G34" s="0" t="n">
        <v>27300</v>
      </c>
      <c r="H34" s="0" t="n">
        <v>139</v>
      </c>
      <c r="I34" s="0" t="n">
        <v>24200</v>
      </c>
      <c r="J34" s="0" t="n">
        <v>222</v>
      </c>
      <c r="K34" s="0" t="n">
        <f aca="false">J34/H34</f>
        <v>1.59712230215827</v>
      </c>
      <c r="L34" s="0" t="n">
        <v>0</v>
      </c>
      <c r="M34" s="0" t="n">
        <v>0</v>
      </c>
      <c r="N34" s="0" t="n">
        <v>1</v>
      </c>
      <c r="O34" s="0" t="n">
        <f aca="false">SUM(L34:N34)</f>
        <v>1</v>
      </c>
      <c r="P34" s="12"/>
      <c r="Q34" s="11"/>
      <c r="R34" s="15"/>
      <c r="U34" s="13"/>
    </row>
    <row r="35" customFormat="false" ht="14.4" hidden="false" customHeight="false" outlineLevel="0" collapsed="false">
      <c r="A35" s="9"/>
      <c r="D35" s="0" t="n">
        <v>4</v>
      </c>
      <c r="E35" s="0" t="s">
        <v>20</v>
      </c>
      <c r="G35" s="0" t="n">
        <v>41500</v>
      </c>
      <c r="H35" s="0" t="n">
        <v>212</v>
      </c>
      <c r="I35" s="0" t="n">
        <v>47100</v>
      </c>
      <c r="J35" s="0" t="n">
        <v>318</v>
      </c>
      <c r="K35" s="0" t="n">
        <f aca="false">J35/H35</f>
        <v>1.5</v>
      </c>
      <c r="L35" s="0" t="n">
        <v>0</v>
      </c>
      <c r="M35" s="0" t="n">
        <v>1</v>
      </c>
      <c r="N35" s="0" t="n">
        <v>0</v>
      </c>
      <c r="O35" s="0" t="n">
        <f aca="false">SUM(L35:N35)</f>
        <v>1</v>
      </c>
      <c r="P35" s="12"/>
      <c r="Q35" s="11"/>
      <c r="R35" s="15"/>
      <c r="U35" s="13"/>
    </row>
    <row r="36" customFormat="false" ht="14.4" hidden="false" customHeight="false" outlineLevel="0" collapsed="false">
      <c r="A36" s="9"/>
      <c r="D36" s="0" t="n">
        <v>5</v>
      </c>
      <c r="E36" s="0" t="s">
        <v>20</v>
      </c>
      <c r="G36" s="0" t="n">
        <v>35400</v>
      </c>
      <c r="H36" s="0" t="n">
        <v>166</v>
      </c>
      <c r="I36" s="0" t="n">
        <v>42400</v>
      </c>
      <c r="J36" s="0" t="n">
        <v>417</v>
      </c>
      <c r="K36" s="0" t="n">
        <f aca="false">J36/H36</f>
        <v>2.51204819277108</v>
      </c>
      <c r="L36" s="0" t="n">
        <v>1</v>
      </c>
      <c r="M36" s="0" t="n">
        <v>0</v>
      </c>
      <c r="N36" s="0" t="n">
        <v>0</v>
      </c>
      <c r="O36" s="0" t="n">
        <f aca="false">SUM(L36:N36)</f>
        <v>1</v>
      </c>
      <c r="P36" s="12"/>
      <c r="Q36" s="11"/>
      <c r="R36" s="15"/>
      <c r="U36" s="13"/>
    </row>
    <row r="37" customFormat="false" ht="14.4" hidden="false" customHeight="false" outlineLevel="0" collapsed="false">
      <c r="A37" s="9"/>
      <c r="D37" s="0" t="n">
        <v>6</v>
      </c>
      <c r="E37" s="0" t="s">
        <v>18</v>
      </c>
      <c r="G37" s="0" t="n">
        <v>79900</v>
      </c>
      <c r="H37" s="0" t="n">
        <v>422</v>
      </c>
      <c r="I37" s="0" t="n">
        <v>93400</v>
      </c>
      <c r="J37" s="0" t="n">
        <v>585</v>
      </c>
      <c r="K37" s="0" t="n">
        <f aca="false">J37/H37</f>
        <v>1.38625592417062</v>
      </c>
      <c r="L37" s="0" t="n">
        <v>1</v>
      </c>
      <c r="M37" s="0" t="n">
        <v>1</v>
      </c>
      <c r="N37" s="0" t="n">
        <v>1</v>
      </c>
      <c r="O37" s="0" t="n">
        <f aca="false">SUM(L37:N37)</f>
        <v>3</v>
      </c>
      <c r="P37" s="12"/>
      <c r="Q37" s="11"/>
      <c r="R37" s="15"/>
      <c r="U37" s="13"/>
    </row>
    <row r="38" customFormat="false" ht="14.4" hidden="false" customHeight="false" outlineLevel="0" collapsed="false">
      <c r="E38" s="16" t="s">
        <v>65</v>
      </c>
      <c r="F38" s="16" t="s">
        <v>66</v>
      </c>
      <c r="G38" s="0" t="n">
        <f aca="false">AVERAGE(G2:G37)</f>
        <v>29838.3611111111</v>
      </c>
      <c r="H38" s="0" t="n">
        <f aca="false">AVERAGE(H2:H14)</f>
        <v>162.692307692308</v>
      </c>
      <c r="I38" s="0" t="n">
        <f aca="false">AVERAGE(I2:I8)</f>
        <v>41389.7142857143</v>
      </c>
      <c r="J38" s="0" t="n">
        <f aca="false">AVERAGE(J2:J31)</f>
        <v>365.1</v>
      </c>
      <c r="K38" s="0" t="n">
        <f aca="false">AVERAGE(K2:K37)</f>
        <v>2.27429139773041</v>
      </c>
      <c r="L38" s="0" t="n">
        <f aca="false">AVERAGE(L2:L37)</f>
        <v>0.527777777777778</v>
      </c>
      <c r="M38" s="0" t="n">
        <f aca="false">AVERAGE(M2:M37)</f>
        <v>0.638888888888889</v>
      </c>
      <c r="N38" s="0" t="n">
        <f aca="false">AVERAGE(N2:N37)</f>
        <v>0.277777777777778</v>
      </c>
      <c r="O38" s="0" t="n">
        <f aca="false">AVERAGE(O2:O37)</f>
        <v>1.44444444444444</v>
      </c>
    </row>
    <row r="39" customFormat="false" ht="14.4" hidden="false" customHeight="false" outlineLevel="0" collapsed="false">
      <c r="E39" s="16"/>
      <c r="F39" s="16" t="s">
        <v>67</v>
      </c>
      <c r="G39" s="0" t="n">
        <f aca="false">STDEV(G2:G37)</f>
        <v>12614.9466974759</v>
      </c>
      <c r="H39" s="0" t="n">
        <f aca="false">STDEV(H2:H14)</f>
        <v>58.5340137802865</v>
      </c>
      <c r="I39" s="0" t="n">
        <f aca="false">STDEV(I2:I8)</f>
        <v>14465.4287609492</v>
      </c>
      <c r="J39" s="0" t="n">
        <f aca="false">STDEV(J2:J31)</f>
        <v>98.7044875477755</v>
      </c>
      <c r="K39" s="0" t="n">
        <f aca="false">STDEV(K2:K37)</f>
        <v>0.522809092317294</v>
      </c>
      <c r="L39" s="0" t="n">
        <f aca="false">STDEV(L2:L37)</f>
        <v>0.608797930872733</v>
      </c>
      <c r="M39" s="0" t="n">
        <f aca="false">STDEV(M2:M37)</f>
        <v>0.487136107573219</v>
      </c>
      <c r="N39" s="0" t="n">
        <f aca="false">STDEV(N2:N37)</f>
        <v>0.454256762579498</v>
      </c>
      <c r="O39" s="0" t="n">
        <f aca="false">STDEV(O2:O37)</f>
        <v>0.6068393265552</v>
      </c>
      <c r="R39" s="15" t="n">
        <v>0.05</v>
      </c>
      <c r="S39" s="15" t="s">
        <v>68</v>
      </c>
    </row>
    <row r="40" customFormat="false" ht="14.4" hidden="false" customHeight="false" outlineLevel="0" collapsed="false">
      <c r="E40" s="16"/>
      <c r="F40" s="16" t="s">
        <v>69</v>
      </c>
      <c r="G40" s="0" t="n">
        <f aca="false">G39/(SQRT(COUNT(G2:G20)))</f>
        <v>2894.06725433946</v>
      </c>
      <c r="H40" s="0" t="n">
        <f aca="false">H39/(SQRT(COUNT(H2:H20)))</f>
        <v>13.428623727794</v>
      </c>
      <c r="I40" s="0" t="n">
        <f aca="false">I39/(SQRT(COUNT(I2:I20)))</f>
        <v>3318.59695494548</v>
      </c>
      <c r="J40" s="0" t="n">
        <f aca="false">J39/(SQRT(COUNT(J2:J20)))</f>
        <v>22.6443624470906</v>
      </c>
      <c r="K40" s="0" t="n">
        <f aca="false">K39/(SQRT(COUNT(K2:K20)))</f>
        <v>0.119940631588174</v>
      </c>
      <c r="L40" s="0" t="n">
        <f aca="false">L39/(SQRT(COUNT(L2:L20)))</f>
        <v>0.139667824090047</v>
      </c>
      <c r="M40" s="0" t="n">
        <f aca="false">M39/(SQRT(COUNT(M2:M20)))</f>
        <v>0.111756687613759</v>
      </c>
      <c r="N40" s="0" t="n">
        <f aca="false">N39/(SQRT(COUNT(N2:N20)))</f>
        <v>0.104213648552841</v>
      </c>
      <c r="O40" s="0" t="n">
        <f aca="false">O39/(SQRT(COUNT(O2:O20)))</f>
        <v>0.139218489443179</v>
      </c>
      <c r="R40" s="17" t="n">
        <v>0.01</v>
      </c>
      <c r="S40" s="17" t="s">
        <v>70</v>
      </c>
    </row>
    <row r="41" customFormat="false" ht="14.4" hidden="false" customHeight="false" outlineLevel="0" collapsed="false">
      <c r="A41" s="9" t="n">
        <v>41415</v>
      </c>
      <c r="B41" s="0" t="s">
        <v>71</v>
      </c>
      <c r="C41" s="0" t="s">
        <v>72</v>
      </c>
      <c r="D41" s="0" t="n">
        <v>1</v>
      </c>
      <c r="E41" s="0" t="s">
        <v>20</v>
      </c>
      <c r="G41" s="0" t="n">
        <v>44043</v>
      </c>
      <c r="H41" s="0" t="n">
        <v>213</v>
      </c>
      <c r="I41" s="0" t="n">
        <v>71829</v>
      </c>
      <c r="J41" s="0" t="n">
        <v>504</v>
      </c>
      <c r="K41" s="0" t="n">
        <f aca="false">J41/H41</f>
        <v>2.36619718309859</v>
      </c>
      <c r="L41" s="0" t="n">
        <v>2</v>
      </c>
      <c r="M41" s="0" t="n">
        <v>1</v>
      </c>
      <c r="N41" s="0" t="n">
        <v>0</v>
      </c>
      <c r="O41" s="0" t="n">
        <f aca="false">SUM(L41:N41)</f>
        <v>3</v>
      </c>
      <c r="R41" s="18" t="n">
        <v>0.001</v>
      </c>
      <c r="S41" s="18" t="s">
        <v>73</v>
      </c>
    </row>
    <row r="42" customFormat="false" ht="14.4" hidden="false" customHeight="false" outlineLevel="0" collapsed="false">
      <c r="D42" s="0" t="n">
        <v>2</v>
      </c>
      <c r="E42" s="0" t="s">
        <v>18</v>
      </c>
      <c r="G42" s="0" t="n">
        <v>69989</v>
      </c>
      <c r="H42" s="0" t="n">
        <v>319</v>
      </c>
      <c r="I42" s="0" t="n">
        <v>80271</v>
      </c>
      <c r="J42" s="0" t="n">
        <v>572</v>
      </c>
      <c r="K42" s="0" t="n">
        <f aca="false">J42/H42</f>
        <v>1.79310344827586</v>
      </c>
      <c r="L42" s="0" t="n">
        <v>2</v>
      </c>
      <c r="M42" s="0" t="n">
        <v>1</v>
      </c>
      <c r="N42" s="0" t="n">
        <v>1</v>
      </c>
      <c r="O42" s="0" t="n">
        <f aca="false">SUM(L42:N42)</f>
        <v>4</v>
      </c>
    </row>
    <row r="43" customFormat="false" ht="14.4" hidden="false" customHeight="false" outlineLevel="0" collapsed="false">
      <c r="D43" s="0" t="n">
        <v>3</v>
      </c>
      <c r="E43" s="0" t="s">
        <v>18</v>
      </c>
      <c r="G43" s="0" t="n">
        <v>71338</v>
      </c>
      <c r="H43" s="0" t="n">
        <v>357</v>
      </c>
      <c r="I43" s="0" t="n">
        <v>95623</v>
      </c>
      <c r="J43" s="0" t="n">
        <v>709</v>
      </c>
      <c r="K43" s="0" t="n">
        <f aca="false">J43/H43</f>
        <v>1.9859943977591</v>
      </c>
      <c r="L43" s="0" t="n">
        <v>0</v>
      </c>
      <c r="M43" s="0" t="n">
        <v>1</v>
      </c>
      <c r="N43" s="0" t="n">
        <v>1</v>
      </c>
      <c r="O43" s="0" t="n">
        <f aca="false">SUM(L43:N43)</f>
        <v>2</v>
      </c>
      <c r="P43" s="19" t="s">
        <v>74</v>
      </c>
    </row>
    <row r="44" customFormat="false" ht="14.4" hidden="false" customHeight="false" outlineLevel="0" collapsed="false">
      <c r="D44" s="0" t="n">
        <v>4</v>
      </c>
      <c r="E44" s="0" t="s">
        <v>20</v>
      </c>
      <c r="G44" s="0" t="n">
        <v>47232</v>
      </c>
      <c r="H44" s="0" t="n">
        <v>233</v>
      </c>
      <c r="I44" s="0" t="n">
        <v>47187</v>
      </c>
      <c r="J44" s="0" t="n">
        <v>357</v>
      </c>
      <c r="K44" s="0" t="n">
        <f aca="false">J44/H44</f>
        <v>1.53218884120172</v>
      </c>
      <c r="L44" s="0" t="n">
        <v>2</v>
      </c>
      <c r="M44" s="0" t="n">
        <v>1</v>
      </c>
      <c r="N44" s="0" t="n">
        <v>0</v>
      </c>
      <c r="O44" s="0" t="n">
        <f aca="false">SUM(L44:N44)</f>
        <v>3</v>
      </c>
    </row>
    <row r="45" customFormat="false" ht="14.4" hidden="false" customHeight="false" outlineLevel="0" collapsed="false">
      <c r="D45" s="19" t="n">
        <v>5</v>
      </c>
      <c r="E45" s="19" t="s">
        <v>75</v>
      </c>
      <c r="F45" s="19"/>
      <c r="G45" s="19" t="n">
        <v>121130</v>
      </c>
      <c r="H45" s="19" t="n">
        <v>469</v>
      </c>
      <c r="I45" s="19" t="n">
        <v>104367</v>
      </c>
      <c r="J45" s="19" t="n">
        <v>774</v>
      </c>
      <c r="K45" s="0" t="n">
        <f aca="false">J45/H45</f>
        <v>1.65031982942431</v>
      </c>
      <c r="L45" s="19" t="n">
        <v>2</v>
      </c>
      <c r="M45" s="19" t="n">
        <v>2</v>
      </c>
      <c r="N45" s="19" t="n">
        <v>1</v>
      </c>
      <c r="O45" s="0" t="n">
        <f aca="false">SUM(L45:N45)</f>
        <v>5</v>
      </c>
    </row>
    <row r="46" customFormat="false" ht="14.4" hidden="false" customHeight="false" outlineLevel="0" collapsed="false">
      <c r="A46" s="9" t="n">
        <v>41415</v>
      </c>
      <c r="B46" s="0" t="s">
        <v>76</v>
      </c>
      <c r="C46" s="0" t="s">
        <v>77</v>
      </c>
      <c r="D46" s="0" t="n">
        <v>1</v>
      </c>
      <c r="E46" s="0" t="s">
        <v>18</v>
      </c>
      <c r="G46" s="0" t="n">
        <v>56079</v>
      </c>
      <c r="H46" s="0" t="n">
        <v>294</v>
      </c>
      <c r="I46" s="0" t="n">
        <v>56133</v>
      </c>
      <c r="J46" s="0" t="n">
        <v>434</v>
      </c>
      <c r="K46" s="0" t="n">
        <f aca="false">J46/H46</f>
        <v>1.47619047619048</v>
      </c>
      <c r="L46" s="0" t="n">
        <v>1</v>
      </c>
      <c r="M46" s="0" t="n">
        <v>0</v>
      </c>
      <c r="N46" s="0" t="n">
        <v>1</v>
      </c>
      <c r="O46" s="0" t="n">
        <f aca="false">SUM(L46:N46)</f>
        <v>2</v>
      </c>
    </row>
    <row r="47" customFormat="false" ht="14.4" hidden="false" customHeight="false" outlineLevel="0" collapsed="false">
      <c r="D47" s="0" t="n">
        <v>2</v>
      </c>
      <c r="E47" s="0" t="s">
        <v>20</v>
      </c>
      <c r="G47" s="0" t="n">
        <v>52934</v>
      </c>
      <c r="H47" s="0" t="n">
        <v>252</v>
      </c>
      <c r="I47" s="0" t="n">
        <v>45116</v>
      </c>
      <c r="J47" s="0" t="n">
        <v>400</v>
      </c>
      <c r="K47" s="0" t="n">
        <f aca="false">J47/H47</f>
        <v>1.58730158730159</v>
      </c>
      <c r="L47" s="0" t="n">
        <v>0</v>
      </c>
      <c r="M47" s="0" t="n">
        <v>1</v>
      </c>
      <c r="N47" s="0" t="n">
        <v>1</v>
      </c>
      <c r="O47" s="0" t="n">
        <f aca="false">SUM(L47:N47)</f>
        <v>2</v>
      </c>
    </row>
    <row r="48" customFormat="false" ht="14.4" hidden="false" customHeight="false" outlineLevel="0" collapsed="false">
      <c r="D48" s="0" t="n">
        <v>3</v>
      </c>
      <c r="E48" s="0" t="s">
        <v>18</v>
      </c>
      <c r="G48" s="0" t="n">
        <v>56456</v>
      </c>
      <c r="H48" s="0" t="n">
        <v>300</v>
      </c>
      <c r="I48" s="0" t="n">
        <v>70982</v>
      </c>
      <c r="J48" s="0" t="n">
        <v>510</v>
      </c>
      <c r="K48" s="0" t="n">
        <f aca="false">J48/H48</f>
        <v>1.7</v>
      </c>
      <c r="L48" s="0" t="n">
        <v>0</v>
      </c>
      <c r="M48" s="0" t="n">
        <v>1</v>
      </c>
      <c r="N48" s="0" t="n">
        <v>1</v>
      </c>
      <c r="O48" s="0" t="n">
        <f aca="false">SUM(L48:N48)</f>
        <v>2</v>
      </c>
    </row>
    <row r="49" customFormat="false" ht="14.4" hidden="false" customHeight="false" outlineLevel="0" collapsed="false">
      <c r="A49" s="9"/>
      <c r="D49" s="0" t="n">
        <v>4</v>
      </c>
      <c r="E49" s="0" t="s">
        <v>20</v>
      </c>
      <c r="G49" s="0" t="n">
        <v>46590</v>
      </c>
      <c r="H49" s="0" t="n">
        <v>243</v>
      </c>
      <c r="I49" s="0" t="n">
        <v>57924</v>
      </c>
      <c r="J49" s="0" t="n">
        <v>431</v>
      </c>
      <c r="K49" s="0" t="n">
        <f aca="false">J49/H49</f>
        <v>1.77366255144033</v>
      </c>
      <c r="L49" s="0" t="n">
        <v>1</v>
      </c>
      <c r="M49" s="0" t="n">
        <v>1</v>
      </c>
      <c r="N49" s="0" t="n">
        <v>0</v>
      </c>
      <c r="O49" s="0" t="n">
        <f aca="false">SUM(L49:N49)</f>
        <v>2</v>
      </c>
    </row>
    <row r="50" customFormat="false" ht="14.4" hidden="false" customHeight="false" outlineLevel="0" collapsed="false">
      <c r="A50" s="9"/>
      <c r="D50" s="0" t="n">
        <v>5</v>
      </c>
      <c r="E50" s="0" t="s">
        <v>20</v>
      </c>
      <c r="G50" s="0" t="n">
        <v>39746</v>
      </c>
      <c r="H50" s="0" t="n">
        <v>204</v>
      </c>
      <c r="I50" s="0" t="n">
        <v>35892</v>
      </c>
      <c r="J50" s="0" t="n">
        <v>294</v>
      </c>
      <c r="K50" s="0" t="n">
        <f aca="false">J50/H50</f>
        <v>1.44117647058824</v>
      </c>
      <c r="L50" s="0" t="n">
        <v>2</v>
      </c>
      <c r="M50" s="0" t="n">
        <v>0</v>
      </c>
      <c r="N50" s="0" t="n">
        <v>1</v>
      </c>
      <c r="O50" s="0" t="n">
        <f aca="false">SUM(L50:N50)</f>
        <v>3</v>
      </c>
    </row>
    <row r="51" customFormat="false" ht="14.4" hidden="false" customHeight="false" outlineLevel="0" collapsed="false">
      <c r="D51" s="0" t="n">
        <v>6</v>
      </c>
      <c r="E51" s="0" t="s">
        <v>20</v>
      </c>
      <c r="G51" s="0" t="n">
        <v>25893</v>
      </c>
      <c r="H51" s="0" t="n">
        <v>143</v>
      </c>
      <c r="I51" s="0" t="n">
        <v>28590</v>
      </c>
      <c r="J51" s="0" t="n">
        <v>219</v>
      </c>
      <c r="K51" s="0" t="n">
        <f aca="false">J51/H51</f>
        <v>1.53146853146853</v>
      </c>
      <c r="L51" s="0" t="n">
        <v>1</v>
      </c>
      <c r="M51" s="0" t="n">
        <v>0</v>
      </c>
      <c r="N51" s="0" t="n">
        <v>1</v>
      </c>
      <c r="O51" s="0" t="n">
        <f aca="false">SUM(L51:N51)</f>
        <v>2</v>
      </c>
    </row>
    <row r="52" customFormat="false" ht="14.4" hidden="false" customHeight="false" outlineLevel="0" collapsed="false">
      <c r="A52" s="9" t="n">
        <v>41415</v>
      </c>
      <c r="B52" s="0" t="s">
        <v>78</v>
      </c>
      <c r="C52" s="0" t="s">
        <v>79</v>
      </c>
      <c r="D52" s="0" t="n">
        <v>1</v>
      </c>
      <c r="E52" s="0" t="s">
        <v>18</v>
      </c>
      <c r="G52" s="0" t="n">
        <v>67118</v>
      </c>
      <c r="H52" s="0" t="n">
        <v>370</v>
      </c>
      <c r="I52" s="0" t="n">
        <v>85581</v>
      </c>
      <c r="J52" s="0" t="n">
        <v>741</v>
      </c>
      <c r="K52" s="0" t="n">
        <f aca="false">J52/H52</f>
        <v>2.0027027027027</v>
      </c>
      <c r="L52" s="0" t="n">
        <v>2</v>
      </c>
      <c r="M52" s="0" t="n">
        <v>1</v>
      </c>
      <c r="N52" s="0" t="n">
        <v>1</v>
      </c>
      <c r="O52" s="0" t="n">
        <f aca="false">SUM(L52:N52)</f>
        <v>4</v>
      </c>
    </row>
    <row r="53" customFormat="false" ht="14.4" hidden="false" customHeight="false" outlineLevel="0" collapsed="false">
      <c r="D53" s="0" t="n">
        <v>2</v>
      </c>
      <c r="E53" s="0" t="s">
        <v>18</v>
      </c>
      <c r="G53" s="0" t="n">
        <v>58746</v>
      </c>
      <c r="H53" s="0" t="n">
        <v>328</v>
      </c>
      <c r="I53" s="0" t="n">
        <v>73291</v>
      </c>
      <c r="J53" s="0" t="n">
        <v>603</v>
      </c>
      <c r="K53" s="0" t="n">
        <f aca="false">J53/H53</f>
        <v>1.83841463414634</v>
      </c>
      <c r="L53" s="0" t="n">
        <v>1</v>
      </c>
      <c r="M53" s="0" t="n">
        <v>1</v>
      </c>
      <c r="N53" s="0" t="n">
        <v>1</v>
      </c>
      <c r="O53" s="0" t="n">
        <f aca="false">SUM(L53:N53)</f>
        <v>3</v>
      </c>
    </row>
    <row r="54" customFormat="false" ht="14.4" hidden="false" customHeight="false" outlineLevel="0" collapsed="false">
      <c r="D54" s="0" t="n">
        <v>3</v>
      </c>
      <c r="E54" s="0" t="s">
        <v>18</v>
      </c>
      <c r="G54" s="0" t="n">
        <v>12196</v>
      </c>
      <c r="H54" s="0" t="n">
        <v>367</v>
      </c>
      <c r="I54" s="0" t="n">
        <v>95467</v>
      </c>
      <c r="J54" s="0" t="n">
        <v>803</v>
      </c>
      <c r="K54" s="0" t="n">
        <f aca="false">J54/H54</f>
        <v>2.18801089918256</v>
      </c>
      <c r="L54" s="0" t="n">
        <v>1</v>
      </c>
      <c r="M54" s="0" t="n">
        <v>1</v>
      </c>
      <c r="N54" s="0" t="n">
        <v>0</v>
      </c>
      <c r="O54" s="0" t="n">
        <f aca="false">SUM(L54:N54)</f>
        <v>2</v>
      </c>
    </row>
    <row r="55" customFormat="false" ht="14.4" hidden="false" customHeight="false" outlineLevel="0" collapsed="false">
      <c r="D55" s="0" t="n">
        <v>4</v>
      </c>
      <c r="E55" s="0" t="s">
        <v>20</v>
      </c>
      <c r="G55" s="0" t="n">
        <v>18518</v>
      </c>
      <c r="H55" s="0" t="n">
        <v>106</v>
      </c>
      <c r="I55" s="0" t="n">
        <v>37557</v>
      </c>
      <c r="J55" s="0" t="n">
        <v>301</v>
      </c>
      <c r="K55" s="0" t="n">
        <f aca="false">J55/H55</f>
        <v>2.83962264150943</v>
      </c>
      <c r="L55" s="0" t="n">
        <v>1</v>
      </c>
      <c r="M55" s="0" t="n">
        <v>1</v>
      </c>
      <c r="N55" s="0" t="n">
        <v>0</v>
      </c>
      <c r="O55" s="0" t="n">
        <f aca="false">SUM(L55:N55)</f>
        <v>2</v>
      </c>
    </row>
    <row r="56" customFormat="false" ht="14.4" hidden="false" customHeight="false" outlineLevel="0" collapsed="false">
      <c r="D56" s="0" t="n">
        <v>5</v>
      </c>
      <c r="E56" s="0" t="s">
        <v>20</v>
      </c>
      <c r="G56" s="0" t="n">
        <v>30752</v>
      </c>
      <c r="H56" s="0" t="n">
        <v>150</v>
      </c>
      <c r="I56" s="0" t="n">
        <v>48138</v>
      </c>
      <c r="J56" s="0" t="n">
        <v>446</v>
      </c>
      <c r="K56" s="0" t="n">
        <f aca="false">J56/H56</f>
        <v>2.97333333333333</v>
      </c>
      <c r="L56" s="0" t="n">
        <v>1</v>
      </c>
      <c r="M56" s="0" t="n">
        <v>1</v>
      </c>
      <c r="N56" s="0" t="n">
        <v>0</v>
      </c>
      <c r="O56" s="0" t="n">
        <f aca="false">SUM(L56:N56)</f>
        <v>2</v>
      </c>
    </row>
    <row r="57" customFormat="false" ht="14.4" hidden="false" customHeight="false" outlineLevel="0" collapsed="false">
      <c r="A57" s="9" t="n">
        <v>41415</v>
      </c>
      <c r="B57" s="0" t="s">
        <v>80</v>
      </c>
      <c r="C57" s="0" t="s">
        <v>81</v>
      </c>
      <c r="D57" s="0" t="n">
        <v>1</v>
      </c>
      <c r="E57" s="0" t="s">
        <v>20</v>
      </c>
      <c r="F57" s="0" t="s">
        <v>82</v>
      </c>
      <c r="G57" s="0" t="n">
        <v>33300</v>
      </c>
      <c r="H57" s="0" t="n">
        <v>170</v>
      </c>
      <c r="I57" s="0" t="n">
        <v>26200</v>
      </c>
      <c r="J57" s="0" t="n">
        <v>311</v>
      </c>
      <c r="K57" s="0" t="n">
        <f aca="false">J57/H57</f>
        <v>1.82941176470588</v>
      </c>
      <c r="L57" s="0" t="n">
        <v>1</v>
      </c>
      <c r="M57" s="0" t="n">
        <v>1</v>
      </c>
      <c r="N57" s="0" t="n">
        <v>0</v>
      </c>
      <c r="O57" s="0" t="n">
        <f aca="false">SUM(L57:N57)</f>
        <v>2</v>
      </c>
    </row>
    <row r="58" customFormat="false" ht="14.4" hidden="false" customHeight="false" outlineLevel="0" collapsed="false">
      <c r="D58" s="0" t="n">
        <v>2</v>
      </c>
      <c r="E58" s="0" t="s">
        <v>20</v>
      </c>
      <c r="G58" s="0" t="n">
        <v>64000</v>
      </c>
      <c r="H58" s="0" t="n">
        <v>321</v>
      </c>
      <c r="I58" s="0" t="n">
        <v>53800</v>
      </c>
      <c r="J58" s="0" t="n">
        <v>493</v>
      </c>
      <c r="K58" s="0" t="n">
        <f aca="false">J58/H58</f>
        <v>1.53582554517134</v>
      </c>
      <c r="L58" s="0" t="n">
        <v>0</v>
      </c>
      <c r="M58" s="0" t="n">
        <v>1</v>
      </c>
      <c r="N58" s="0" t="n">
        <v>1</v>
      </c>
      <c r="O58" s="0" t="n">
        <f aca="false">SUM(L58:N58)</f>
        <v>2</v>
      </c>
    </row>
    <row r="59" customFormat="false" ht="14.4" hidden="false" customHeight="false" outlineLevel="0" collapsed="false">
      <c r="D59" s="0" t="n">
        <v>3</v>
      </c>
      <c r="E59" s="0" t="s">
        <v>20</v>
      </c>
      <c r="F59" s="0" t="s">
        <v>82</v>
      </c>
      <c r="G59" s="0" t="n">
        <v>32200</v>
      </c>
      <c r="H59" s="0" t="n">
        <v>169</v>
      </c>
      <c r="I59" s="0" t="n">
        <v>38400</v>
      </c>
      <c r="J59" s="0" t="n">
        <v>359</v>
      </c>
      <c r="K59" s="0" t="n">
        <f aca="false">J59/H59</f>
        <v>2.12426035502959</v>
      </c>
      <c r="L59" s="0" t="n">
        <v>0</v>
      </c>
      <c r="M59" s="0" t="n">
        <v>1</v>
      </c>
      <c r="N59" s="0" t="n">
        <v>0</v>
      </c>
      <c r="O59" s="0" t="n">
        <f aca="false">SUM(L59:N59)</f>
        <v>1</v>
      </c>
    </row>
    <row r="60" customFormat="false" ht="14.4" hidden="false" customHeight="false" outlineLevel="0" collapsed="false">
      <c r="D60" s="0" t="n">
        <v>4</v>
      </c>
      <c r="E60" s="0" t="s">
        <v>20</v>
      </c>
      <c r="G60" s="0" t="n">
        <v>46500</v>
      </c>
      <c r="H60" s="0" t="n">
        <v>226</v>
      </c>
      <c r="I60" s="0" t="n">
        <v>53700</v>
      </c>
      <c r="J60" s="0" t="n">
        <v>422</v>
      </c>
      <c r="K60" s="0" t="n">
        <f aca="false">J60/H60</f>
        <v>1.86725663716814</v>
      </c>
      <c r="L60" s="0" t="n">
        <v>1</v>
      </c>
      <c r="M60" s="0" t="n">
        <v>1</v>
      </c>
      <c r="N60" s="0" t="n">
        <v>0</v>
      </c>
      <c r="O60" s="0" t="n">
        <f aca="false">SUM(L60:N60)</f>
        <v>2</v>
      </c>
    </row>
    <row r="61" customFormat="false" ht="14.4" hidden="false" customHeight="false" outlineLevel="0" collapsed="false">
      <c r="D61" s="0" t="n">
        <v>5</v>
      </c>
      <c r="E61" s="0" t="s">
        <v>20</v>
      </c>
      <c r="G61" s="0" t="n">
        <v>57500</v>
      </c>
      <c r="H61" s="0" t="n">
        <v>283</v>
      </c>
      <c r="I61" s="0" t="n">
        <v>48900</v>
      </c>
      <c r="J61" s="0" t="n">
        <v>432</v>
      </c>
      <c r="K61" s="0" t="n">
        <f aca="false">J61/H61</f>
        <v>1.52650176678445</v>
      </c>
      <c r="L61" s="0" t="n">
        <v>2</v>
      </c>
      <c r="M61" s="0" t="n">
        <v>0</v>
      </c>
      <c r="N61" s="0" t="n">
        <v>1</v>
      </c>
      <c r="O61" s="0" t="n">
        <f aca="false">SUM(L61:N61)</f>
        <v>3</v>
      </c>
    </row>
    <row r="62" customFormat="false" ht="14.4" hidden="false" customHeight="false" outlineLevel="0" collapsed="false">
      <c r="D62" s="0" t="n">
        <v>6</v>
      </c>
      <c r="E62" s="0" t="s">
        <v>18</v>
      </c>
      <c r="G62" s="0" t="n">
        <v>63500</v>
      </c>
      <c r="H62" s="0" t="n">
        <v>330</v>
      </c>
      <c r="I62" s="0" t="n">
        <v>89200</v>
      </c>
      <c r="J62" s="0" t="n">
        <v>580</v>
      </c>
      <c r="K62" s="0" t="n">
        <f aca="false">J62/H62</f>
        <v>1.75757575757576</v>
      </c>
      <c r="L62" s="0" t="n">
        <v>2</v>
      </c>
      <c r="M62" s="0" t="n">
        <v>0</v>
      </c>
      <c r="N62" s="0" t="n">
        <v>1</v>
      </c>
      <c r="O62" s="0" t="n">
        <f aca="false">SUM(L62:N62)</f>
        <v>3</v>
      </c>
    </row>
    <row r="63" customFormat="false" ht="14.4" hidden="false" customHeight="false" outlineLevel="0" collapsed="false">
      <c r="A63" s="9" t="n">
        <v>41415</v>
      </c>
      <c r="B63" s="0" t="s">
        <v>83</v>
      </c>
      <c r="C63" s="0" t="s">
        <v>84</v>
      </c>
      <c r="D63" s="0" t="n">
        <v>1</v>
      </c>
      <c r="E63" s="0" t="s">
        <v>20</v>
      </c>
      <c r="G63" s="0" t="n">
        <v>26100</v>
      </c>
      <c r="H63" s="0" t="n">
        <v>143</v>
      </c>
      <c r="I63" s="0" t="n">
        <v>38600</v>
      </c>
      <c r="J63" s="0" t="n">
        <v>357</v>
      </c>
      <c r="K63" s="0" t="n">
        <f aca="false">J63/H63</f>
        <v>2.4965034965035</v>
      </c>
      <c r="L63" s="0" t="n">
        <v>0</v>
      </c>
      <c r="M63" s="0" t="n">
        <v>1</v>
      </c>
      <c r="N63" s="0" t="n">
        <v>0</v>
      </c>
      <c r="O63" s="0" t="n">
        <f aca="false">SUM(L63:N63)</f>
        <v>1</v>
      </c>
    </row>
    <row r="64" customFormat="false" ht="14.4" hidden="false" customHeight="false" outlineLevel="0" collapsed="false">
      <c r="D64" s="0" t="n">
        <v>2</v>
      </c>
      <c r="E64" s="0" t="s">
        <v>20</v>
      </c>
      <c r="G64" s="0" t="n">
        <v>18000</v>
      </c>
      <c r="H64" s="0" t="n">
        <v>98</v>
      </c>
      <c r="I64" s="0" t="n">
        <v>26600</v>
      </c>
      <c r="J64" s="0" t="n">
        <v>426</v>
      </c>
      <c r="K64" s="0" t="n">
        <f aca="false">J64/H64</f>
        <v>4.3469387755102</v>
      </c>
      <c r="L64" s="0" t="n">
        <v>1</v>
      </c>
      <c r="M64" s="0" t="n">
        <v>0</v>
      </c>
      <c r="N64" s="0" t="n">
        <v>0</v>
      </c>
      <c r="O64" s="0" t="n">
        <f aca="false">SUM(L64:N64)</f>
        <v>1</v>
      </c>
    </row>
    <row r="65" customFormat="false" ht="14.4" hidden="false" customHeight="false" outlineLevel="0" collapsed="false">
      <c r="B65" s="16" t="s">
        <v>85</v>
      </c>
      <c r="D65" s="0" t="n">
        <v>3</v>
      </c>
      <c r="E65" s="0" t="s">
        <v>20</v>
      </c>
      <c r="G65" s="0" t="n">
        <v>22800</v>
      </c>
      <c r="H65" s="0" t="n">
        <v>110</v>
      </c>
      <c r="I65" s="0" t="n">
        <v>17800</v>
      </c>
      <c r="J65" s="0" t="n">
        <v>254</v>
      </c>
      <c r="K65" s="0" t="n">
        <f aca="false">J65/H65</f>
        <v>2.30909090909091</v>
      </c>
      <c r="L65" s="0" t="n">
        <v>1</v>
      </c>
      <c r="M65" s="0" t="n">
        <v>0</v>
      </c>
      <c r="N65" s="0" t="n">
        <v>0</v>
      </c>
      <c r="O65" s="0" t="n">
        <f aca="false">SUM(L65:N65)</f>
        <v>1</v>
      </c>
    </row>
    <row r="66" customFormat="false" ht="14.4" hidden="false" customHeight="false" outlineLevel="0" collapsed="false">
      <c r="D66" s="0" t="n">
        <v>4</v>
      </c>
      <c r="E66" s="0" t="s">
        <v>18</v>
      </c>
      <c r="G66" s="0" t="n">
        <v>47700</v>
      </c>
      <c r="H66" s="0" t="n">
        <v>256</v>
      </c>
      <c r="I66" s="0" t="n">
        <v>61300</v>
      </c>
      <c r="J66" s="0" t="n">
        <v>437</v>
      </c>
      <c r="K66" s="0" t="n">
        <f aca="false">J66/H66</f>
        <v>1.70703125</v>
      </c>
      <c r="L66" s="0" t="n">
        <v>1</v>
      </c>
      <c r="M66" s="0" t="n">
        <v>0</v>
      </c>
      <c r="N66" s="0" t="n">
        <v>1</v>
      </c>
      <c r="O66" s="0" t="n">
        <f aca="false">SUM(L66:N66)</f>
        <v>2</v>
      </c>
    </row>
    <row r="67" customFormat="false" ht="14.4" hidden="false" customHeight="false" outlineLevel="0" collapsed="false">
      <c r="D67" s="0" t="n">
        <v>5</v>
      </c>
      <c r="E67" s="0" t="s">
        <v>20</v>
      </c>
      <c r="G67" s="0" t="n">
        <v>29100</v>
      </c>
      <c r="H67" s="0" t="n">
        <v>184</v>
      </c>
      <c r="I67" s="0" t="n">
        <v>38000</v>
      </c>
      <c r="J67" s="0" t="n">
        <v>386</v>
      </c>
      <c r="K67" s="0" t="n">
        <f aca="false">J67/H67</f>
        <v>2.09782608695652</v>
      </c>
      <c r="L67" s="0" t="n">
        <v>1</v>
      </c>
      <c r="M67" s="0" t="n">
        <v>0</v>
      </c>
      <c r="N67" s="0" t="n">
        <v>1</v>
      </c>
      <c r="O67" s="0" t="n">
        <f aca="false">SUM(L67:N67)</f>
        <v>2</v>
      </c>
    </row>
    <row r="68" customFormat="false" ht="14.4" hidden="false" customHeight="false" outlineLevel="0" collapsed="false">
      <c r="D68" s="0" t="n">
        <v>6</v>
      </c>
      <c r="E68" s="0" t="s">
        <v>18</v>
      </c>
      <c r="G68" s="0" t="n">
        <v>47900</v>
      </c>
      <c r="H68" s="0" t="n">
        <v>256</v>
      </c>
      <c r="I68" s="0" t="n">
        <v>36000</v>
      </c>
      <c r="J68" s="0" t="n">
        <v>565</v>
      </c>
      <c r="K68" s="0" t="n">
        <f aca="false">J68/H68</f>
        <v>2.20703125</v>
      </c>
      <c r="L68" s="0" t="n">
        <v>1</v>
      </c>
      <c r="M68" s="0" t="n">
        <v>1</v>
      </c>
      <c r="N68" s="0" t="n">
        <v>0</v>
      </c>
      <c r="O68" s="0" t="n">
        <f aca="false">SUM(L68:N68)</f>
        <v>2</v>
      </c>
    </row>
    <row r="69" customFormat="false" ht="14.4" hidden="false" customHeight="false" outlineLevel="0" collapsed="false">
      <c r="A69" s="9" t="n">
        <v>41415</v>
      </c>
      <c r="B69" s="0" t="s">
        <v>86</v>
      </c>
      <c r="C69" s="0" t="s">
        <v>87</v>
      </c>
      <c r="D69" s="0" t="n">
        <v>1</v>
      </c>
      <c r="E69" s="0" t="s">
        <v>20</v>
      </c>
      <c r="G69" s="0" t="n">
        <v>54500</v>
      </c>
      <c r="H69" s="0" t="n">
        <v>263</v>
      </c>
      <c r="I69" s="0" t="n">
        <v>51200</v>
      </c>
      <c r="J69" s="0" t="n">
        <v>405</v>
      </c>
      <c r="K69" s="0" t="n">
        <f aca="false">J69/H69</f>
        <v>1.53992395437262</v>
      </c>
      <c r="L69" s="0" t="n">
        <v>1</v>
      </c>
      <c r="M69" s="0" t="n">
        <v>1</v>
      </c>
      <c r="N69" s="0" t="n">
        <v>0</v>
      </c>
      <c r="O69" s="0" t="n">
        <f aca="false">SUM(L69:N69)</f>
        <v>2</v>
      </c>
    </row>
    <row r="70" customFormat="false" ht="14.4" hidden="false" customHeight="false" outlineLevel="0" collapsed="false">
      <c r="D70" s="0" t="n">
        <v>2</v>
      </c>
      <c r="E70" s="0" t="s">
        <v>20</v>
      </c>
      <c r="G70" s="0" t="n">
        <v>70300</v>
      </c>
      <c r="H70" s="0" t="n">
        <v>328</v>
      </c>
      <c r="I70" s="0" t="n">
        <v>39700</v>
      </c>
      <c r="J70" s="0" t="n">
        <v>477</v>
      </c>
      <c r="K70" s="0" t="n">
        <f aca="false">J70/H70</f>
        <v>1.45426829268293</v>
      </c>
      <c r="L70" s="0" t="n">
        <v>0</v>
      </c>
      <c r="M70" s="0" t="n">
        <v>2</v>
      </c>
      <c r="N70" s="0" t="n">
        <v>1</v>
      </c>
      <c r="O70" s="0" t="n">
        <f aca="false">SUM(L70:N70)</f>
        <v>3</v>
      </c>
    </row>
    <row r="71" customFormat="false" ht="14.4" hidden="false" customHeight="false" outlineLevel="0" collapsed="false">
      <c r="B71" s="16" t="s">
        <v>88</v>
      </c>
      <c r="D71" s="0" t="n">
        <v>3</v>
      </c>
      <c r="E71" s="0" t="s">
        <v>20</v>
      </c>
      <c r="G71" s="0" t="n">
        <v>61000</v>
      </c>
      <c r="H71" s="0" t="n">
        <v>294</v>
      </c>
      <c r="I71" s="0" t="n">
        <v>67700</v>
      </c>
      <c r="J71" s="0" t="n">
        <v>526</v>
      </c>
      <c r="K71" s="0" t="n">
        <f aca="false">J71/H71</f>
        <v>1.7891156462585</v>
      </c>
      <c r="L71" s="0" t="n">
        <v>0</v>
      </c>
      <c r="M71" s="0" t="n">
        <v>1</v>
      </c>
      <c r="N71" s="0" t="n">
        <v>1</v>
      </c>
      <c r="O71" s="0" t="n">
        <f aca="false">SUM(L71:N71)</f>
        <v>2</v>
      </c>
    </row>
    <row r="72" customFormat="false" ht="14.4" hidden="false" customHeight="false" outlineLevel="0" collapsed="false">
      <c r="D72" s="0" t="n">
        <v>4</v>
      </c>
      <c r="E72" s="0" t="s">
        <v>20</v>
      </c>
      <c r="G72" s="0" t="n">
        <v>49600</v>
      </c>
      <c r="H72" s="0" t="n">
        <v>232</v>
      </c>
      <c r="I72" s="0" t="n">
        <v>58700</v>
      </c>
      <c r="J72" s="0" t="n">
        <v>383</v>
      </c>
      <c r="K72" s="0" t="n">
        <f aca="false">J72/H72</f>
        <v>1.65086206896552</v>
      </c>
      <c r="L72" s="0" t="n">
        <v>3</v>
      </c>
      <c r="M72" s="0" t="n">
        <v>0</v>
      </c>
      <c r="N72" s="0" t="n">
        <v>1</v>
      </c>
      <c r="O72" s="0" t="n">
        <f aca="false">SUM(L72:N72)</f>
        <v>4</v>
      </c>
    </row>
    <row r="73" customFormat="false" ht="14.4" hidden="false" customHeight="false" outlineLevel="0" collapsed="false">
      <c r="D73" s="0" t="n">
        <v>5</v>
      </c>
      <c r="E73" s="0" t="s">
        <v>20</v>
      </c>
      <c r="G73" s="0" t="n">
        <v>42500</v>
      </c>
      <c r="H73" s="0" t="n">
        <v>212</v>
      </c>
      <c r="I73" s="0" t="n">
        <v>49500</v>
      </c>
      <c r="J73" s="0" t="n">
        <v>408</v>
      </c>
      <c r="K73" s="0" t="n">
        <f aca="false">J73/H73</f>
        <v>1.92452830188679</v>
      </c>
      <c r="L73" s="0" t="n">
        <v>1</v>
      </c>
      <c r="M73" s="0" t="n">
        <v>0</v>
      </c>
      <c r="N73" s="0" t="n">
        <v>1</v>
      </c>
      <c r="O73" s="0" t="n">
        <f aca="false">SUM(L73:N73)</f>
        <v>2</v>
      </c>
    </row>
    <row r="74" customFormat="false" ht="14.4" hidden="false" customHeight="false" outlineLevel="0" collapsed="false">
      <c r="D74" s="0" t="n">
        <v>6</v>
      </c>
      <c r="E74" s="0" t="s">
        <v>20</v>
      </c>
      <c r="G74" s="0" t="n">
        <v>44300</v>
      </c>
      <c r="H74" s="0" t="n">
        <v>212</v>
      </c>
      <c r="I74" s="0" t="n">
        <v>86000</v>
      </c>
      <c r="J74" s="0" t="n">
        <v>509</v>
      </c>
      <c r="K74" s="0" t="n">
        <f aca="false">J74/H74</f>
        <v>2.40094339622642</v>
      </c>
      <c r="L74" s="0" t="n">
        <v>1</v>
      </c>
      <c r="M74" s="0" t="n">
        <v>1</v>
      </c>
      <c r="N74" s="0" t="n">
        <v>0</v>
      </c>
      <c r="O74" s="0" t="n">
        <f aca="false">SUM(L74:N74)</f>
        <v>2</v>
      </c>
    </row>
    <row r="75" customFormat="false" ht="14.4" hidden="false" customHeight="false" outlineLevel="0" collapsed="false">
      <c r="E75" s="16" t="s">
        <v>89</v>
      </c>
      <c r="F75" s="16" t="s">
        <v>66</v>
      </c>
      <c r="G75" s="0" t="n">
        <f aca="false">AVERAGE(G41:G74)</f>
        <v>47928.2352941177</v>
      </c>
      <c r="H75" s="0" t="n">
        <f aca="false">AVERAGE(H41:H74)</f>
        <v>248.088235294118</v>
      </c>
      <c r="I75" s="0" t="n">
        <f aca="false">AVERAGE(I41:I62)</f>
        <v>61097.6363636364</v>
      </c>
      <c r="J75" s="0" t="n">
        <f aca="false">AVERAGE(J41:J74)</f>
        <v>465.529411764706</v>
      </c>
      <c r="K75" s="0" t="n">
        <f aca="false">AVERAGE(K41:K56)</f>
        <v>1.91748047047644</v>
      </c>
      <c r="L75" s="0" t="n">
        <f aca="false">AVERAGE(L41:L74)</f>
        <v>1.05882352941176</v>
      </c>
      <c r="M75" s="0" t="n">
        <f aca="false">AVERAGE(M41:M74)</f>
        <v>0.735294117647059</v>
      </c>
      <c r="N75" s="0" t="n">
        <f aca="false">AVERAGE(N41:N74)</f>
        <v>0.558823529411765</v>
      </c>
      <c r="O75" s="0" t="n">
        <f aca="false">AVERAGE(O41:O56)</f>
        <v>2.6875</v>
      </c>
    </row>
    <row r="76" customFormat="false" ht="14.4" hidden="false" customHeight="false" outlineLevel="0" collapsed="false">
      <c r="E76" s="16"/>
      <c r="F76" s="16" t="s">
        <v>67</v>
      </c>
      <c r="G76" s="0" t="n">
        <f aca="false">STDEV(G41:G74)</f>
        <v>20760.7329774539</v>
      </c>
      <c r="H76" s="0" t="n">
        <f aca="false">STDEV(H41:H74)</f>
        <v>86.1142186010899</v>
      </c>
      <c r="I76" s="0" t="n">
        <f aca="false">STDEV(I41:I62)</f>
        <v>23146.9851776393</v>
      </c>
      <c r="J76" s="0" t="n">
        <f aca="false">STDEV(J41:J74)</f>
        <v>141.473894217619</v>
      </c>
      <c r="K76" s="0" t="n">
        <f aca="false">STDEV(K41:K56)</f>
        <v>0.464816405173412</v>
      </c>
      <c r="L76" s="0" t="n">
        <f aca="false">STDEV(L41:L74)</f>
        <v>0.776205864234492</v>
      </c>
      <c r="M76" s="0" t="n">
        <f aca="false">STDEV(M41:M74)</f>
        <v>0.567227362325206</v>
      </c>
      <c r="N76" s="0" t="n">
        <f aca="false">STDEV(N41:N74)</f>
        <v>0.503994737261378</v>
      </c>
      <c r="O76" s="0" t="n">
        <f aca="false">STDEV(O41:O56)</f>
        <v>0.946484724300046</v>
      </c>
    </row>
    <row r="77" customFormat="false" ht="14.4" hidden="false" customHeight="false" outlineLevel="0" collapsed="false">
      <c r="E77" s="16"/>
      <c r="F77" s="16" t="s">
        <v>69</v>
      </c>
      <c r="G77" s="0" t="n">
        <f aca="false">G76/(SQRT(COUNT(G41:G56)))</f>
        <v>5190.18324436347</v>
      </c>
      <c r="H77" s="0" t="n">
        <f aca="false">H76/(SQRT(COUNT(H41:H56)))</f>
        <v>21.5285546502725</v>
      </c>
      <c r="I77" s="0" t="n">
        <f aca="false">I76/(SQRT(COUNT(I41:I56)))</f>
        <v>5786.74629440982</v>
      </c>
      <c r="J77" s="0" t="n">
        <f aca="false">J76/(SQRT(COUNT(J41:J56)))</f>
        <v>35.3684735544047</v>
      </c>
      <c r="K77" s="0" t="n">
        <f aca="false">K76/(SQRT(COUNT(K41:K56)))</f>
        <v>0.116204101293353</v>
      </c>
      <c r="L77" s="0" t="n">
        <f aca="false">L76/(SQRT(COUNT(L41:L56)))</f>
        <v>0.194051466058623</v>
      </c>
      <c r="M77" s="0" t="n">
        <f aca="false">M76/(SQRT(COUNT(M41:M56)))</f>
        <v>0.141806840581301</v>
      </c>
      <c r="N77" s="0" t="n">
        <f aca="false">N76/(SQRT(COUNT(N41:N56)))</f>
        <v>0.125998684315345</v>
      </c>
      <c r="O77" s="0" t="n">
        <f aca="false">O76/(SQRT(COUNT(O41:O56)))</f>
        <v>0.236621181075011</v>
      </c>
    </row>
    <row r="78" customFormat="false" ht="14.4" hidden="false" customHeight="false" outlineLevel="0" collapsed="false">
      <c r="A78" s="9" t="n">
        <v>41415</v>
      </c>
      <c r="B78" s="0" t="s">
        <v>90</v>
      </c>
      <c r="C78" s="0" t="s">
        <v>91</v>
      </c>
      <c r="D78" s="0" t="n">
        <v>1</v>
      </c>
      <c r="E78" s="0" t="s">
        <v>18</v>
      </c>
      <c r="G78" s="0" t="n">
        <v>58900</v>
      </c>
      <c r="H78" s="0" t="n">
        <v>322</v>
      </c>
      <c r="I78" s="0" t="n">
        <v>77400</v>
      </c>
      <c r="J78" s="0" t="n">
        <v>625</v>
      </c>
      <c r="K78" s="0" t="n">
        <f aca="false">J78/H78</f>
        <v>1.94099378881988</v>
      </c>
      <c r="L78" s="0" t="n">
        <v>1</v>
      </c>
      <c r="M78" s="0" t="n">
        <v>1</v>
      </c>
      <c r="N78" s="0" t="n">
        <v>0</v>
      </c>
      <c r="O78" s="0" t="n">
        <f aca="false">SUM(L78:N78)</f>
        <v>2</v>
      </c>
    </row>
    <row r="79" customFormat="false" ht="14.4" hidden="false" customHeight="false" outlineLevel="0" collapsed="false">
      <c r="D79" s="0" t="n">
        <v>2</v>
      </c>
      <c r="E79" s="0" t="s">
        <v>20</v>
      </c>
      <c r="G79" s="0" t="n">
        <v>27900</v>
      </c>
      <c r="H79" s="0" t="n">
        <v>142</v>
      </c>
      <c r="I79" s="0" t="n">
        <v>52200</v>
      </c>
      <c r="J79" s="0" t="n">
        <v>418</v>
      </c>
      <c r="K79" s="0" t="n">
        <f aca="false">J79/H79</f>
        <v>2.94366197183099</v>
      </c>
      <c r="L79" s="0" t="n">
        <v>0</v>
      </c>
      <c r="M79" s="0" t="n">
        <v>1</v>
      </c>
      <c r="N79" s="0" t="n">
        <v>0</v>
      </c>
      <c r="O79" s="0" t="n">
        <f aca="false">SUM(L79:N79)</f>
        <v>1</v>
      </c>
    </row>
    <row r="80" customFormat="false" ht="14.4" hidden="false" customHeight="false" outlineLevel="0" collapsed="false">
      <c r="D80" s="0" t="n">
        <v>3</v>
      </c>
      <c r="E80" s="0" t="s">
        <v>20</v>
      </c>
      <c r="G80" s="0" t="n">
        <v>26300</v>
      </c>
      <c r="H80" s="0" t="n">
        <v>145</v>
      </c>
      <c r="I80" s="0" t="n">
        <v>45700</v>
      </c>
      <c r="J80" s="0" t="n">
        <v>353</v>
      </c>
      <c r="K80" s="0" t="n">
        <f aca="false">J80/H80</f>
        <v>2.43448275862069</v>
      </c>
      <c r="L80" s="0" t="n">
        <v>1</v>
      </c>
      <c r="M80" s="0" t="n">
        <v>0</v>
      </c>
      <c r="N80" s="0" t="n">
        <v>1</v>
      </c>
      <c r="O80" s="0" t="n">
        <f aca="false">SUM(L80:N80)</f>
        <v>2</v>
      </c>
    </row>
    <row r="81" customFormat="false" ht="14.4" hidden="false" customHeight="false" outlineLevel="0" collapsed="false">
      <c r="D81" s="0" t="n">
        <v>4</v>
      </c>
      <c r="E81" s="0" t="s">
        <v>20</v>
      </c>
      <c r="G81" s="0" t="n">
        <v>31000</v>
      </c>
      <c r="H81" s="0" t="n">
        <v>148</v>
      </c>
      <c r="I81" s="0" t="n">
        <v>50900</v>
      </c>
      <c r="J81" s="0" t="n">
        <v>399</v>
      </c>
      <c r="K81" s="0" t="n">
        <f aca="false">J81/H81</f>
        <v>2.69594594594595</v>
      </c>
      <c r="L81" s="0" t="n">
        <v>1</v>
      </c>
      <c r="M81" s="0" t="n">
        <v>1</v>
      </c>
      <c r="N81" s="0" t="n">
        <v>0</v>
      </c>
      <c r="O81" s="0" t="n">
        <f aca="false">SUM(L81:N81)</f>
        <v>2</v>
      </c>
    </row>
    <row r="82" customFormat="false" ht="14.4" hidden="false" customHeight="false" outlineLevel="0" collapsed="false">
      <c r="D82" s="0" t="n">
        <v>5</v>
      </c>
      <c r="E82" s="0" t="s">
        <v>20</v>
      </c>
      <c r="G82" s="0" t="n">
        <v>36500</v>
      </c>
      <c r="H82" s="0" t="n">
        <v>185</v>
      </c>
      <c r="I82" s="0" t="n">
        <v>65500</v>
      </c>
      <c r="J82" s="0" t="n">
        <v>521</v>
      </c>
      <c r="K82" s="0" t="n">
        <f aca="false">J82/H82</f>
        <v>2.81621621621622</v>
      </c>
      <c r="L82" s="0" t="n">
        <v>0</v>
      </c>
      <c r="M82" s="0" t="n">
        <v>1</v>
      </c>
      <c r="N82" s="0" t="n">
        <v>1</v>
      </c>
      <c r="O82" s="0" t="n">
        <f aca="false">SUM(L82:N82)</f>
        <v>2</v>
      </c>
    </row>
    <row r="83" customFormat="false" ht="14.4" hidden="false" customHeight="false" outlineLevel="0" collapsed="false">
      <c r="D83" s="0" t="n">
        <v>6</v>
      </c>
      <c r="E83" s="0" t="s">
        <v>20</v>
      </c>
      <c r="G83" s="0" t="n">
        <v>29000</v>
      </c>
      <c r="H83" s="0" t="n">
        <v>151</v>
      </c>
      <c r="I83" s="0" t="n">
        <v>42600</v>
      </c>
      <c r="J83" s="0" t="n">
        <v>345</v>
      </c>
      <c r="K83" s="0" t="n">
        <f aca="false">J83/H83</f>
        <v>2.28476821192053</v>
      </c>
      <c r="L83" s="0" t="n">
        <v>0</v>
      </c>
      <c r="M83" s="0" t="n">
        <v>1</v>
      </c>
      <c r="N83" s="0" t="n">
        <v>0</v>
      </c>
      <c r="O83" s="0" t="n">
        <f aca="false">SUM(L83:N83)</f>
        <v>1</v>
      </c>
    </row>
    <row r="84" customFormat="false" ht="14.4" hidden="false" customHeight="false" outlineLevel="0" collapsed="false">
      <c r="D84" s="0" t="n">
        <v>7</v>
      </c>
      <c r="E84" s="0" t="s">
        <v>18</v>
      </c>
      <c r="G84" s="0" t="n">
        <v>46700</v>
      </c>
      <c r="H84" s="0" t="n">
        <v>221</v>
      </c>
      <c r="I84" s="0" t="n">
        <v>71500</v>
      </c>
      <c r="J84" s="0" t="n">
        <v>547</v>
      </c>
      <c r="K84" s="0" t="n">
        <f aca="false">J84/H84</f>
        <v>2.47511312217195</v>
      </c>
      <c r="L84" s="0" t="n">
        <v>1</v>
      </c>
      <c r="M84" s="0" t="n">
        <v>1</v>
      </c>
      <c r="N84" s="0" t="n">
        <v>0</v>
      </c>
      <c r="O84" s="0" t="n">
        <f aca="false">SUM(L84:N84)</f>
        <v>2</v>
      </c>
    </row>
    <row r="85" customFormat="false" ht="14.4" hidden="false" customHeight="false" outlineLevel="0" collapsed="false">
      <c r="A85" s="9" t="n">
        <v>41415</v>
      </c>
      <c r="B85" s="0" t="s">
        <v>92</v>
      </c>
      <c r="C85" s="0" t="s">
        <v>93</v>
      </c>
      <c r="D85" s="0" t="n">
        <v>1</v>
      </c>
      <c r="E85" s="0" t="s">
        <v>18</v>
      </c>
      <c r="G85" s="0" t="n">
        <v>48900</v>
      </c>
      <c r="H85" s="0" t="n">
        <v>230</v>
      </c>
      <c r="I85" s="0" t="n">
        <v>65000</v>
      </c>
      <c r="J85" s="0" t="n">
        <v>523</v>
      </c>
      <c r="K85" s="0" t="n">
        <f aca="false">J85/H85</f>
        <v>2.27391304347826</v>
      </c>
      <c r="L85" s="0" t="n">
        <v>1</v>
      </c>
      <c r="M85" s="0" t="n">
        <v>1</v>
      </c>
      <c r="N85" s="0" t="n">
        <v>1</v>
      </c>
      <c r="O85" s="0" t="n">
        <f aca="false">SUM(L85:N85)</f>
        <v>3</v>
      </c>
    </row>
    <row r="86" customFormat="false" ht="14.4" hidden="false" customHeight="false" outlineLevel="0" collapsed="false">
      <c r="D86" s="0" t="n">
        <v>2</v>
      </c>
      <c r="E86" s="0" t="s">
        <v>20</v>
      </c>
      <c r="G86" s="0" t="n">
        <v>25400</v>
      </c>
      <c r="H86" s="0" t="n">
        <v>144</v>
      </c>
      <c r="I86" s="0" t="n">
        <v>43100</v>
      </c>
      <c r="J86" s="0" t="n">
        <v>361</v>
      </c>
      <c r="K86" s="0" t="n">
        <f aca="false">J86/H86</f>
        <v>2.50694444444444</v>
      </c>
      <c r="L86" s="0" t="n">
        <v>0</v>
      </c>
      <c r="M86" s="0" t="n">
        <v>1</v>
      </c>
      <c r="N86" s="0" t="n">
        <v>0</v>
      </c>
      <c r="O86" s="0" t="n">
        <f aca="false">SUM(L86:N86)</f>
        <v>1</v>
      </c>
    </row>
    <row r="87" customFormat="false" ht="14.4" hidden="false" customHeight="false" outlineLevel="0" collapsed="false">
      <c r="D87" s="0" t="n">
        <v>3</v>
      </c>
      <c r="E87" s="0" t="s">
        <v>20</v>
      </c>
      <c r="G87" s="0" t="n">
        <v>28300</v>
      </c>
      <c r="H87" s="0" t="n">
        <v>137</v>
      </c>
      <c r="I87" s="0" t="n">
        <v>50000</v>
      </c>
      <c r="J87" s="0" t="n">
        <v>415</v>
      </c>
      <c r="K87" s="0" t="n">
        <f aca="false">J87/H87</f>
        <v>3.02919708029197</v>
      </c>
      <c r="L87" s="0" t="n">
        <v>0</v>
      </c>
      <c r="M87" s="0" t="n">
        <v>1</v>
      </c>
      <c r="N87" s="0" t="n">
        <v>0</v>
      </c>
      <c r="O87" s="0" t="n">
        <f aca="false">SUM(L87:N87)</f>
        <v>1</v>
      </c>
    </row>
    <row r="88" customFormat="false" ht="14.4" hidden="false" customHeight="false" outlineLevel="0" collapsed="false">
      <c r="D88" s="0" t="n">
        <v>4</v>
      </c>
      <c r="E88" s="0" t="s">
        <v>20</v>
      </c>
      <c r="G88" s="0" t="n">
        <v>29000</v>
      </c>
      <c r="H88" s="0" t="n">
        <v>140</v>
      </c>
      <c r="I88" s="0" t="n">
        <v>39000</v>
      </c>
      <c r="J88" s="0" t="n">
        <v>341</v>
      </c>
      <c r="K88" s="0" t="n">
        <f aca="false">J88/H88</f>
        <v>2.43571428571429</v>
      </c>
      <c r="L88" s="0" t="n">
        <v>1</v>
      </c>
      <c r="M88" s="0" t="n">
        <v>0</v>
      </c>
      <c r="N88" s="0" t="n">
        <v>0</v>
      </c>
      <c r="O88" s="0" t="n">
        <f aca="false">SUM(L88:N88)</f>
        <v>1</v>
      </c>
    </row>
    <row r="89" customFormat="false" ht="14.4" hidden="false" customHeight="false" outlineLevel="0" collapsed="false">
      <c r="D89" s="0" t="n">
        <v>5</v>
      </c>
      <c r="E89" s="0" t="s">
        <v>20</v>
      </c>
      <c r="G89" s="0" t="n">
        <v>31300</v>
      </c>
      <c r="H89" s="0" t="n">
        <v>149</v>
      </c>
      <c r="I89" s="0" t="n">
        <v>44000</v>
      </c>
      <c r="J89" s="0" t="n">
        <v>359</v>
      </c>
      <c r="K89" s="0" t="n">
        <f aca="false">J89/H89</f>
        <v>2.40939597315436</v>
      </c>
      <c r="L89" s="0" t="n">
        <v>1</v>
      </c>
      <c r="M89" s="0" t="n">
        <v>1</v>
      </c>
      <c r="N89" s="0" t="n">
        <v>0</v>
      </c>
      <c r="O89" s="0" t="n">
        <f aca="false">SUM(L89:N89)</f>
        <v>2</v>
      </c>
    </row>
    <row r="90" customFormat="false" ht="14.4" hidden="false" customHeight="false" outlineLevel="0" collapsed="false">
      <c r="D90" s="0" t="n">
        <v>6</v>
      </c>
      <c r="E90" s="0" t="s">
        <v>20</v>
      </c>
      <c r="G90" s="0" t="n">
        <v>26900</v>
      </c>
      <c r="H90" s="0" t="n">
        <v>143</v>
      </c>
      <c r="I90" s="0" t="n">
        <v>50300</v>
      </c>
      <c r="J90" s="0" t="n">
        <v>398</v>
      </c>
      <c r="K90" s="0" t="n">
        <f aca="false">J90/H90</f>
        <v>2.78321678321678</v>
      </c>
      <c r="L90" s="0" t="n">
        <v>0</v>
      </c>
      <c r="M90" s="0" t="n">
        <v>0</v>
      </c>
      <c r="N90" s="0" t="n">
        <v>1</v>
      </c>
      <c r="O90" s="0" t="n">
        <f aca="false">SUM(L90:N90)</f>
        <v>1</v>
      </c>
    </row>
    <row r="91" customFormat="false" ht="14.4" hidden="false" customHeight="false" outlineLevel="0" collapsed="false">
      <c r="D91" s="0" t="n">
        <v>7</v>
      </c>
      <c r="E91" s="0" t="s">
        <v>20</v>
      </c>
      <c r="G91" s="0" t="n">
        <v>28500</v>
      </c>
      <c r="H91" s="0" t="n">
        <v>158</v>
      </c>
      <c r="I91" s="0" t="n">
        <v>50900</v>
      </c>
      <c r="J91" s="0" t="n">
        <v>425</v>
      </c>
      <c r="K91" s="0" t="n">
        <f aca="false">J91/H91</f>
        <v>2.68987341772152</v>
      </c>
      <c r="L91" s="0" t="n">
        <v>1</v>
      </c>
      <c r="M91" s="0" t="n">
        <v>0</v>
      </c>
      <c r="N91" s="0" t="n">
        <v>1</v>
      </c>
      <c r="O91" s="0" t="n">
        <f aca="false">SUM(L91:N91)</f>
        <v>2</v>
      </c>
    </row>
    <row r="92" customFormat="false" ht="14.4" hidden="false" customHeight="false" outlineLevel="0" collapsed="false">
      <c r="A92" s="9" t="n">
        <v>41415</v>
      </c>
      <c r="B92" s="0" t="s">
        <v>94</v>
      </c>
      <c r="C92" s="0" t="s">
        <v>95</v>
      </c>
      <c r="D92" s="0" t="n">
        <v>1</v>
      </c>
      <c r="E92" s="0" t="s">
        <v>20</v>
      </c>
      <c r="G92" s="0" t="n">
        <v>24112</v>
      </c>
      <c r="H92" s="0" t="n">
        <v>135</v>
      </c>
      <c r="I92" s="0" t="n">
        <v>44670</v>
      </c>
      <c r="J92" s="0" t="n">
        <v>346</v>
      </c>
      <c r="K92" s="0" t="n">
        <f aca="false">J92/H92</f>
        <v>2.56296296296296</v>
      </c>
      <c r="L92" s="0" t="n">
        <v>1</v>
      </c>
      <c r="M92" s="0" t="n">
        <v>1</v>
      </c>
      <c r="N92" s="0" t="n">
        <v>0</v>
      </c>
      <c r="O92" s="0" t="n">
        <f aca="false">SUM(L92:N92)</f>
        <v>2</v>
      </c>
    </row>
    <row r="93" customFormat="false" ht="14.4" hidden="false" customHeight="false" outlineLevel="0" collapsed="false">
      <c r="D93" s="0" t="n">
        <v>2</v>
      </c>
      <c r="E93" s="0" t="s">
        <v>20</v>
      </c>
      <c r="G93" s="0" t="n">
        <v>23900</v>
      </c>
      <c r="H93" s="0" t="n">
        <v>154</v>
      </c>
      <c r="I93" s="0" t="n">
        <v>49523</v>
      </c>
      <c r="J93" s="0" t="n">
        <v>398</v>
      </c>
      <c r="K93" s="0" t="n">
        <f aca="false">J93/H93</f>
        <v>2.58441558441558</v>
      </c>
      <c r="L93" s="0" t="n">
        <v>1</v>
      </c>
      <c r="M93" s="0" t="n">
        <v>1</v>
      </c>
      <c r="N93" s="0" t="n">
        <v>0</v>
      </c>
      <c r="O93" s="0" t="n">
        <f aca="false">SUM(L93:N93)</f>
        <v>2</v>
      </c>
    </row>
    <row r="94" customFormat="false" ht="14.4" hidden="false" customHeight="false" outlineLevel="0" collapsed="false">
      <c r="D94" s="0" t="n">
        <v>3</v>
      </c>
      <c r="E94" s="0" t="s">
        <v>20</v>
      </c>
      <c r="G94" s="0" t="n">
        <v>34706</v>
      </c>
      <c r="H94" s="0" t="n">
        <v>181</v>
      </c>
      <c r="I94" s="0" t="n">
        <v>48950</v>
      </c>
      <c r="J94" s="0" t="n">
        <v>410</v>
      </c>
      <c r="K94" s="0" t="n">
        <f aca="false">J94/H94</f>
        <v>2.26519337016575</v>
      </c>
      <c r="L94" s="0" t="n">
        <v>1</v>
      </c>
      <c r="M94" s="0" t="n">
        <v>1</v>
      </c>
      <c r="N94" s="0" t="n">
        <v>0</v>
      </c>
      <c r="O94" s="0" t="n">
        <f aca="false">SUM(L94:N94)</f>
        <v>2</v>
      </c>
    </row>
    <row r="95" customFormat="false" ht="14.4" hidden="false" customHeight="false" outlineLevel="0" collapsed="false">
      <c r="D95" s="0" t="n">
        <v>4</v>
      </c>
      <c r="E95" s="0" t="s">
        <v>96</v>
      </c>
      <c r="G95" s="0" t="n">
        <v>41716</v>
      </c>
      <c r="H95" s="0" t="n">
        <v>222</v>
      </c>
      <c r="I95" s="0" t="n">
        <v>54683</v>
      </c>
      <c r="J95" s="0" t="n">
        <v>452</v>
      </c>
      <c r="K95" s="0" t="n">
        <f aca="false">J95/H95</f>
        <v>2.03603603603604</v>
      </c>
      <c r="L95" s="0" t="n">
        <v>2</v>
      </c>
      <c r="M95" s="0" t="n">
        <v>0</v>
      </c>
      <c r="N95" s="0" t="n">
        <v>0</v>
      </c>
      <c r="O95" s="0" t="n">
        <f aca="false">SUM(L95:N95)</f>
        <v>2</v>
      </c>
    </row>
    <row r="96" customFormat="false" ht="14.4" hidden="false" customHeight="false" outlineLevel="0" collapsed="false">
      <c r="D96" s="0" t="n">
        <v>5</v>
      </c>
      <c r="E96" s="0" t="s">
        <v>20</v>
      </c>
      <c r="G96" s="0" t="n">
        <v>36893</v>
      </c>
      <c r="H96" s="0" t="n">
        <v>192</v>
      </c>
      <c r="I96" s="0" t="n">
        <v>45960</v>
      </c>
      <c r="J96" s="0" t="n">
        <v>383</v>
      </c>
      <c r="K96" s="0" t="n">
        <f aca="false">J96/H96</f>
        <v>1.99479166666667</v>
      </c>
      <c r="L96" s="0" t="n">
        <v>0</v>
      </c>
      <c r="M96" s="0" t="n">
        <v>1</v>
      </c>
      <c r="N96" s="0" t="n">
        <v>0</v>
      </c>
      <c r="O96" s="0" t="n">
        <f aca="false">SUM(L96:N96)</f>
        <v>1</v>
      </c>
    </row>
    <row r="97" customFormat="false" ht="14.4" hidden="false" customHeight="false" outlineLevel="0" collapsed="false">
      <c r="D97" s="0" t="n">
        <v>6</v>
      </c>
      <c r="E97" s="0" t="s">
        <v>20</v>
      </c>
      <c r="G97" s="0" t="n">
        <v>24388</v>
      </c>
      <c r="H97" s="0" t="n">
        <v>134</v>
      </c>
      <c r="I97" s="0" t="n">
        <v>34768</v>
      </c>
      <c r="J97" s="0" t="n">
        <v>298</v>
      </c>
      <c r="K97" s="0" t="n">
        <f aca="false">J97/H97</f>
        <v>2.22388059701493</v>
      </c>
      <c r="L97" s="0" t="n">
        <v>1</v>
      </c>
      <c r="M97" s="0" t="n">
        <v>0</v>
      </c>
      <c r="N97" s="0" t="n">
        <v>0</v>
      </c>
      <c r="O97" s="0" t="n">
        <f aca="false">SUM(L97:N97)</f>
        <v>1</v>
      </c>
      <c r="P97" s="19" t="s">
        <v>97</v>
      </c>
    </row>
    <row r="98" customFormat="false" ht="14.4" hidden="false" customHeight="false" outlineLevel="0" collapsed="false">
      <c r="D98" s="0" t="n">
        <v>7</v>
      </c>
      <c r="E98" s="0" t="s">
        <v>20</v>
      </c>
      <c r="G98" s="0" t="n">
        <v>41215</v>
      </c>
      <c r="H98" s="0" t="n">
        <v>202</v>
      </c>
      <c r="I98" s="0" t="n">
        <v>50690</v>
      </c>
      <c r="J98" s="0" t="n">
        <v>421</v>
      </c>
      <c r="K98" s="0" t="n">
        <f aca="false">J98/H98</f>
        <v>2.08415841584158</v>
      </c>
      <c r="L98" s="0" t="n">
        <v>1</v>
      </c>
      <c r="M98" s="0" t="n">
        <v>0</v>
      </c>
      <c r="N98" s="0" t="n">
        <v>1</v>
      </c>
      <c r="O98" s="0" t="n">
        <f aca="false">SUM(L98:N98)</f>
        <v>2</v>
      </c>
      <c r="P98" s="19" t="s">
        <v>98</v>
      </c>
    </row>
    <row r="99" customFormat="false" ht="14.4" hidden="false" customHeight="false" outlineLevel="0" collapsed="false">
      <c r="D99" s="0" t="n">
        <v>8</v>
      </c>
      <c r="E99" s="0" t="s">
        <v>20</v>
      </c>
      <c r="G99" s="0" t="n">
        <v>21173</v>
      </c>
      <c r="H99" s="0" t="n">
        <v>112</v>
      </c>
      <c r="I99" s="0" t="n">
        <v>42569</v>
      </c>
      <c r="J99" s="0" t="n">
        <v>357</v>
      </c>
      <c r="K99" s="0" t="n">
        <f aca="false">J99/H99</f>
        <v>3.1875</v>
      </c>
      <c r="L99" s="0" t="n">
        <v>1</v>
      </c>
      <c r="M99" s="0" t="n">
        <v>0</v>
      </c>
      <c r="N99" s="0" t="n">
        <v>0</v>
      </c>
      <c r="O99" s="0" t="n">
        <f aca="false">SUM(L99:N99)</f>
        <v>1</v>
      </c>
    </row>
    <row r="100" customFormat="false" ht="14.4" hidden="false" customHeight="false" outlineLevel="0" collapsed="false">
      <c r="D100" s="0" t="n">
        <v>9</v>
      </c>
      <c r="E100" s="0" t="s">
        <v>96</v>
      </c>
      <c r="G100" s="0" t="n">
        <v>38380</v>
      </c>
      <c r="H100" s="0" t="n">
        <v>198</v>
      </c>
      <c r="I100" s="0" t="n">
        <v>52825</v>
      </c>
      <c r="J100" s="0" t="n">
        <v>418</v>
      </c>
      <c r="K100" s="0" t="n">
        <f aca="false">J100/H100</f>
        <v>2.11111111111111</v>
      </c>
      <c r="L100" s="0" t="n">
        <v>0</v>
      </c>
      <c r="M100" s="0" t="n">
        <v>1</v>
      </c>
      <c r="N100" s="0" t="n">
        <v>1</v>
      </c>
      <c r="O100" s="0" t="n">
        <f aca="false">SUM(L100:N100)</f>
        <v>2</v>
      </c>
    </row>
    <row r="101" customFormat="false" ht="14.4" hidden="false" customHeight="false" outlineLevel="0" collapsed="false">
      <c r="A101" s="9" t="n">
        <v>41415</v>
      </c>
      <c r="B101" s="0" t="s">
        <v>99</v>
      </c>
      <c r="C101" s="0" t="s">
        <v>100</v>
      </c>
      <c r="D101" s="0" t="n">
        <v>1</v>
      </c>
      <c r="E101" s="0" t="s">
        <v>20</v>
      </c>
      <c r="G101" s="0" t="n">
        <v>23700</v>
      </c>
      <c r="H101" s="0" t="n">
        <v>130</v>
      </c>
      <c r="I101" s="0" t="n">
        <v>47600</v>
      </c>
      <c r="J101" s="0" t="n">
        <v>423</v>
      </c>
      <c r="K101" s="0" t="n">
        <f aca="false">J101/H101</f>
        <v>3.25384615384615</v>
      </c>
      <c r="L101" s="0" t="n">
        <v>0</v>
      </c>
      <c r="M101" s="0" t="n">
        <v>1</v>
      </c>
      <c r="N101" s="0" t="n">
        <v>0</v>
      </c>
      <c r="O101" s="0" t="n">
        <f aca="false">SUM(L101:N101)</f>
        <v>1</v>
      </c>
    </row>
    <row r="102" customFormat="false" ht="14.4" hidden="false" customHeight="false" outlineLevel="0" collapsed="false">
      <c r="D102" s="0" t="n">
        <v>2</v>
      </c>
      <c r="E102" s="0" t="s">
        <v>20</v>
      </c>
      <c r="G102" s="0" t="n">
        <v>26800</v>
      </c>
      <c r="H102" s="0" t="n">
        <v>151</v>
      </c>
      <c r="I102" s="0" t="n">
        <v>51100</v>
      </c>
      <c r="J102" s="0" t="n">
        <v>423</v>
      </c>
      <c r="K102" s="0" t="n">
        <f aca="false">J102/H102</f>
        <v>2.80132450331126</v>
      </c>
      <c r="L102" s="0" t="n">
        <v>0</v>
      </c>
      <c r="M102" s="0" t="n">
        <v>1</v>
      </c>
      <c r="N102" s="0" t="n">
        <v>0</v>
      </c>
      <c r="O102" s="0" t="n">
        <f aca="false">SUM(L102:N102)</f>
        <v>1</v>
      </c>
    </row>
    <row r="103" customFormat="false" ht="14.4" hidden="false" customHeight="false" outlineLevel="0" collapsed="false">
      <c r="D103" s="0" t="n">
        <v>3</v>
      </c>
      <c r="E103" s="0" t="s">
        <v>20</v>
      </c>
      <c r="G103" s="0" t="n">
        <v>22500</v>
      </c>
      <c r="H103" s="0" t="n">
        <v>113</v>
      </c>
      <c r="I103" s="0" t="n">
        <v>35700</v>
      </c>
      <c r="J103" s="0" t="n">
        <v>304</v>
      </c>
      <c r="K103" s="0" t="n">
        <f aca="false">J103/H103</f>
        <v>2.69026548672566</v>
      </c>
      <c r="L103" s="0" t="n">
        <v>1</v>
      </c>
      <c r="M103" s="0" t="n">
        <v>0</v>
      </c>
      <c r="N103" s="0" t="n">
        <v>1</v>
      </c>
      <c r="O103" s="0" t="n">
        <f aca="false">SUM(L103:N103)</f>
        <v>2</v>
      </c>
    </row>
    <row r="104" customFormat="false" ht="14.4" hidden="false" customHeight="false" outlineLevel="0" collapsed="false">
      <c r="D104" s="0" t="n">
        <v>4</v>
      </c>
      <c r="E104" s="0" t="s">
        <v>20</v>
      </c>
      <c r="G104" s="0" t="n">
        <v>25400</v>
      </c>
      <c r="H104" s="0" t="n">
        <v>143</v>
      </c>
      <c r="I104" s="0" t="n">
        <v>58200</v>
      </c>
      <c r="J104" s="0" t="n">
        <v>422</v>
      </c>
      <c r="K104" s="0" t="n">
        <f aca="false">J104/H104</f>
        <v>2.95104895104895</v>
      </c>
      <c r="L104" s="0" t="n">
        <v>0</v>
      </c>
      <c r="M104" s="0" t="n">
        <v>1</v>
      </c>
      <c r="N104" s="0" t="n">
        <v>0</v>
      </c>
      <c r="O104" s="0" t="n">
        <f aca="false">SUM(L104:N104)</f>
        <v>1</v>
      </c>
    </row>
    <row r="105" customFormat="false" ht="14.4" hidden="false" customHeight="false" outlineLevel="0" collapsed="false">
      <c r="D105" s="0" t="n">
        <v>5</v>
      </c>
      <c r="E105" s="0" t="s">
        <v>18</v>
      </c>
      <c r="G105" s="0" t="n">
        <v>52800</v>
      </c>
      <c r="H105" s="0" t="n">
        <v>224</v>
      </c>
      <c r="I105" s="0" t="n">
        <v>584</v>
      </c>
      <c r="J105" s="0" t="n">
        <v>511</v>
      </c>
      <c r="K105" s="0" t="n">
        <f aca="false">J105/H105</f>
        <v>2.28125</v>
      </c>
      <c r="L105" s="0" t="n">
        <v>1</v>
      </c>
      <c r="M105" s="0" t="n">
        <v>1</v>
      </c>
      <c r="N105" s="0" t="n">
        <v>0</v>
      </c>
      <c r="O105" s="0" t="n">
        <f aca="false">SUM(L105:N105)</f>
        <v>2</v>
      </c>
    </row>
    <row r="106" customFormat="false" ht="14.4" hidden="false" customHeight="false" outlineLevel="0" collapsed="false">
      <c r="D106" s="0" t="n">
        <v>6</v>
      </c>
      <c r="E106" s="0" t="s">
        <v>101</v>
      </c>
      <c r="G106" s="0" t="n">
        <v>52400</v>
      </c>
      <c r="H106" s="0" t="n">
        <v>271</v>
      </c>
      <c r="I106" s="0" t="n">
        <v>95200</v>
      </c>
      <c r="J106" s="0" t="n">
        <v>611</v>
      </c>
      <c r="K106" s="0" t="n">
        <f aca="false">J106/H106</f>
        <v>2.25461254612546</v>
      </c>
      <c r="L106" s="0" t="n">
        <v>1</v>
      </c>
      <c r="M106" s="0" t="n">
        <v>1</v>
      </c>
      <c r="N106" s="0" t="n">
        <v>0</v>
      </c>
      <c r="O106" s="0" t="n">
        <f aca="false">SUM(L106:N106)</f>
        <v>2</v>
      </c>
    </row>
    <row r="107" customFormat="false" ht="14.4" hidden="false" customHeight="false" outlineLevel="0" collapsed="false">
      <c r="A107" s="9" t="n">
        <v>41415</v>
      </c>
      <c r="B107" s="0" t="s">
        <v>102</v>
      </c>
      <c r="C107" s="0" t="s">
        <v>103</v>
      </c>
      <c r="D107" s="0" t="n">
        <v>1</v>
      </c>
      <c r="E107" s="0" t="s">
        <v>20</v>
      </c>
      <c r="G107" s="0" t="n">
        <v>29600</v>
      </c>
      <c r="H107" s="0" t="n">
        <v>149</v>
      </c>
      <c r="I107" s="0" t="n">
        <v>49400</v>
      </c>
      <c r="J107" s="0" t="n">
        <v>365</v>
      </c>
      <c r="K107" s="0" t="n">
        <f aca="false">J107/H107</f>
        <v>2.4496644295302</v>
      </c>
      <c r="L107" s="0" t="n">
        <v>1</v>
      </c>
      <c r="M107" s="0" t="n">
        <v>1</v>
      </c>
      <c r="N107" s="0" t="n">
        <v>0</v>
      </c>
      <c r="O107" s="0" t="n">
        <f aca="false">SUM(L107:N107)</f>
        <v>2</v>
      </c>
    </row>
    <row r="108" customFormat="false" ht="14.4" hidden="false" customHeight="false" outlineLevel="0" collapsed="false">
      <c r="D108" s="0" t="n">
        <v>2</v>
      </c>
      <c r="E108" s="0" t="s">
        <v>20</v>
      </c>
      <c r="G108" s="0" t="n">
        <v>22100</v>
      </c>
      <c r="H108" s="0" t="n">
        <v>107</v>
      </c>
      <c r="I108" s="0" t="n">
        <v>45900</v>
      </c>
      <c r="J108" s="0" t="n">
        <v>309</v>
      </c>
      <c r="K108" s="0" t="n">
        <f aca="false">J108/H108</f>
        <v>2.88785046728972</v>
      </c>
      <c r="L108" s="0" t="n">
        <v>1</v>
      </c>
      <c r="M108" s="0" t="n">
        <v>0</v>
      </c>
      <c r="N108" s="0" t="n">
        <v>0</v>
      </c>
      <c r="O108" s="0" t="n">
        <f aca="false">SUM(L108:N108)</f>
        <v>1</v>
      </c>
    </row>
    <row r="109" customFormat="false" ht="14.4" hidden="false" customHeight="false" outlineLevel="0" collapsed="false">
      <c r="D109" s="0" t="n">
        <v>3</v>
      </c>
      <c r="E109" s="0" t="s">
        <v>96</v>
      </c>
      <c r="G109" s="0" t="n">
        <v>39600</v>
      </c>
      <c r="H109" s="0" t="n">
        <v>170</v>
      </c>
      <c r="I109" s="0" t="n">
        <v>71200</v>
      </c>
      <c r="J109" s="0" t="n">
        <v>526</v>
      </c>
      <c r="K109" s="0" t="n">
        <f aca="false">J109/H109</f>
        <v>3.09411764705882</v>
      </c>
      <c r="L109" s="0" t="n">
        <v>0</v>
      </c>
      <c r="M109" s="0" t="n">
        <v>1</v>
      </c>
      <c r="N109" s="0" t="n">
        <v>0</v>
      </c>
      <c r="O109" s="0" t="n">
        <f aca="false">SUM(L109:N109)</f>
        <v>1</v>
      </c>
    </row>
    <row r="110" customFormat="false" ht="14.4" hidden="false" customHeight="false" outlineLevel="0" collapsed="false">
      <c r="D110" s="0" t="n">
        <v>4</v>
      </c>
      <c r="E110" s="0" t="s">
        <v>20</v>
      </c>
      <c r="G110" s="0" t="n">
        <v>27400</v>
      </c>
      <c r="H110" s="0" t="n">
        <v>130</v>
      </c>
      <c r="I110" s="0" t="n">
        <v>78700</v>
      </c>
      <c r="J110" s="0" t="n">
        <v>444</v>
      </c>
      <c r="K110" s="0" t="n">
        <f aca="false">J110/H110</f>
        <v>3.41538461538462</v>
      </c>
      <c r="L110" s="0" t="n">
        <v>0</v>
      </c>
      <c r="M110" s="0" t="n">
        <v>1</v>
      </c>
      <c r="N110" s="0" t="n">
        <v>1</v>
      </c>
      <c r="O110" s="0" t="n">
        <f aca="false">SUM(L110:N110)</f>
        <v>2</v>
      </c>
    </row>
    <row r="111" customFormat="false" ht="14.4" hidden="false" customHeight="false" outlineLevel="0" collapsed="false">
      <c r="D111" s="0" t="n">
        <v>5</v>
      </c>
      <c r="E111" s="0" t="s">
        <v>20</v>
      </c>
      <c r="G111" s="0" t="n">
        <v>18700</v>
      </c>
      <c r="H111" s="0" t="n">
        <v>96</v>
      </c>
      <c r="I111" s="0" t="n">
        <v>39600</v>
      </c>
      <c r="J111" s="0" t="n">
        <v>285</v>
      </c>
      <c r="K111" s="0" t="n">
        <f aca="false">J111/H111</f>
        <v>2.96875</v>
      </c>
      <c r="L111" s="0" t="n">
        <v>0</v>
      </c>
      <c r="M111" s="0" t="n">
        <v>1</v>
      </c>
      <c r="N111" s="0" t="n">
        <v>0</v>
      </c>
      <c r="O111" s="0" t="n">
        <f aca="false">SUM(L111:N111)</f>
        <v>1</v>
      </c>
    </row>
    <row r="112" customFormat="false" ht="14.4" hidden="false" customHeight="false" outlineLevel="0" collapsed="false">
      <c r="D112" s="0" t="n">
        <v>6</v>
      </c>
      <c r="E112" s="0" t="s">
        <v>20</v>
      </c>
      <c r="G112" s="0" t="n">
        <v>26500</v>
      </c>
      <c r="H112" s="0" t="n">
        <v>113</v>
      </c>
      <c r="I112" s="0" t="n">
        <v>56100</v>
      </c>
      <c r="J112" s="0" t="n">
        <v>335</v>
      </c>
      <c r="K112" s="0" t="n">
        <f aca="false">J112/H112</f>
        <v>2.9646017699115</v>
      </c>
      <c r="L112" s="0" t="n">
        <v>1</v>
      </c>
      <c r="M112" s="0" t="n">
        <v>0</v>
      </c>
      <c r="N112" s="0" t="n">
        <v>1</v>
      </c>
      <c r="O112" s="0" t="n">
        <f aca="false">SUM(L112:N112)</f>
        <v>2</v>
      </c>
    </row>
    <row r="113" customFormat="false" ht="14.4" hidden="false" customHeight="false" outlineLevel="0" collapsed="false">
      <c r="A113" s="9" t="n">
        <v>41415</v>
      </c>
      <c r="B113" s="0" t="s">
        <v>104</v>
      </c>
      <c r="C113" s="0" t="s">
        <v>105</v>
      </c>
      <c r="D113" s="0" t="n">
        <v>1</v>
      </c>
      <c r="E113" s="0" t="s">
        <v>18</v>
      </c>
      <c r="G113" s="0" t="n">
        <v>64800</v>
      </c>
      <c r="H113" s="0" t="n">
        <v>342</v>
      </c>
      <c r="I113" s="0" t="n">
        <v>95500</v>
      </c>
      <c r="J113" s="0" t="n">
        <v>714</v>
      </c>
      <c r="K113" s="0" t="n">
        <f aca="false">J113/H113</f>
        <v>2.08771929824561</v>
      </c>
      <c r="L113" s="0" t="n">
        <v>0</v>
      </c>
      <c r="M113" s="0" t="n">
        <v>2</v>
      </c>
      <c r="N113" s="0" t="n">
        <v>0</v>
      </c>
      <c r="O113" s="0" t="n">
        <f aca="false">SUM(L113:N113)</f>
        <v>2</v>
      </c>
    </row>
    <row r="114" customFormat="false" ht="14.4" hidden="false" customHeight="false" outlineLevel="0" collapsed="false">
      <c r="D114" s="0" t="n">
        <v>2</v>
      </c>
      <c r="E114" s="0" t="s">
        <v>18</v>
      </c>
      <c r="G114" s="0" t="n">
        <v>53900</v>
      </c>
      <c r="H114" s="0" t="n">
        <v>253</v>
      </c>
      <c r="I114" s="0" t="n">
        <v>94100</v>
      </c>
      <c r="J114" s="0" t="n">
        <v>761</v>
      </c>
      <c r="K114" s="0" t="n">
        <f aca="false">J114/H114</f>
        <v>3.00790513833992</v>
      </c>
      <c r="L114" s="0" t="n">
        <v>1</v>
      </c>
      <c r="M114" s="0" t="n">
        <v>1</v>
      </c>
      <c r="N114" s="0" t="n">
        <v>0</v>
      </c>
      <c r="O114" s="0" t="n">
        <f aca="false">SUM(L114:N114)</f>
        <v>2</v>
      </c>
    </row>
    <row r="115" customFormat="false" ht="14.4" hidden="false" customHeight="false" outlineLevel="0" collapsed="false">
      <c r="D115" s="0" t="n">
        <v>3</v>
      </c>
      <c r="E115" s="0" t="s">
        <v>18</v>
      </c>
      <c r="G115" s="0" t="n">
        <v>40200</v>
      </c>
      <c r="H115" s="0" t="n">
        <v>182</v>
      </c>
      <c r="I115" s="0" t="n">
        <v>79000</v>
      </c>
      <c r="J115" s="0" t="n">
        <v>603</v>
      </c>
      <c r="K115" s="0" t="n">
        <f aca="false">J115/H115</f>
        <v>3.31318681318681</v>
      </c>
      <c r="L115" s="0" t="n">
        <v>1</v>
      </c>
      <c r="M115" s="0" t="n">
        <v>1</v>
      </c>
      <c r="N115" s="0" t="n">
        <v>0</v>
      </c>
      <c r="O115" s="0" t="n">
        <f aca="false">SUM(L115:N115)</f>
        <v>2</v>
      </c>
    </row>
    <row r="116" customFormat="false" ht="14.4" hidden="false" customHeight="false" outlineLevel="0" collapsed="false">
      <c r="D116" s="0" t="n">
        <v>4</v>
      </c>
      <c r="E116" s="0" t="s">
        <v>20</v>
      </c>
      <c r="G116" s="0" t="n">
        <v>19000</v>
      </c>
      <c r="H116" s="0" t="n">
        <v>86</v>
      </c>
      <c r="I116" s="0" t="n">
        <v>35900</v>
      </c>
      <c r="J116" s="0" t="n">
        <v>246</v>
      </c>
      <c r="K116" s="0" t="n">
        <f aca="false">J116/H116</f>
        <v>2.86046511627907</v>
      </c>
      <c r="L116" s="0" t="n">
        <v>0</v>
      </c>
      <c r="M116" s="0" t="n">
        <v>1</v>
      </c>
      <c r="N116" s="0" t="n">
        <v>0</v>
      </c>
      <c r="O116" s="0" t="n">
        <f aca="false">SUM(L116:N116)</f>
        <v>1</v>
      </c>
    </row>
    <row r="117" customFormat="false" ht="14.4" hidden="false" customHeight="false" outlineLevel="0" collapsed="false">
      <c r="D117" s="0" t="n">
        <v>5</v>
      </c>
      <c r="E117" s="0" t="s">
        <v>96</v>
      </c>
      <c r="G117" s="0" t="n">
        <v>39000</v>
      </c>
      <c r="H117" s="0" t="n">
        <v>187</v>
      </c>
      <c r="I117" s="0" t="n">
        <v>55700</v>
      </c>
      <c r="J117" s="0" t="n">
        <v>440</v>
      </c>
      <c r="K117" s="0" t="n">
        <f aca="false">J117/H117</f>
        <v>2.35294117647059</v>
      </c>
      <c r="L117" s="0" t="n">
        <v>0</v>
      </c>
      <c r="M117" s="0" t="n">
        <v>2</v>
      </c>
      <c r="N117" s="0" t="n">
        <v>0</v>
      </c>
      <c r="O117" s="0" t="n">
        <f aca="false">SUM(L117:N117)</f>
        <v>2</v>
      </c>
    </row>
    <row r="118" customFormat="false" ht="14.4" hidden="false" customHeight="false" outlineLevel="0" collapsed="false">
      <c r="D118" s="0" t="n">
        <v>6</v>
      </c>
      <c r="E118" s="0" t="s">
        <v>20</v>
      </c>
      <c r="G118" s="0" t="n">
        <v>31200</v>
      </c>
      <c r="H118" s="0" t="n">
        <v>156</v>
      </c>
      <c r="I118" s="0" t="n">
        <v>63300</v>
      </c>
      <c r="J118" s="0" t="n">
        <v>432</v>
      </c>
      <c r="K118" s="0" t="n">
        <f aca="false">J118/H118</f>
        <v>2.76923076923077</v>
      </c>
      <c r="L118" s="0" t="n">
        <v>0</v>
      </c>
      <c r="M118" s="0" t="n">
        <v>0</v>
      </c>
      <c r="N118" s="0" t="n">
        <v>1</v>
      </c>
      <c r="O118" s="0" t="n">
        <f aca="false">SUM(L118:N118)</f>
        <v>1</v>
      </c>
    </row>
    <row r="119" customFormat="false" ht="14.4" hidden="false" customHeight="false" outlineLevel="0" collapsed="false">
      <c r="E119" s="16" t="s">
        <v>106</v>
      </c>
      <c r="F119" s="16" t="s">
        <v>66</v>
      </c>
      <c r="G119" s="0" t="n">
        <f aca="false">AVERAGE(G78:G118)</f>
        <v>33577.6341463415</v>
      </c>
      <c r="H119" s="0" t="n">
        <f aca="false">AVERAGE(H78:H118)</f>
        <v>169.463414634146</v>
      </c>
      <c r="I119" s="0" t="n">
        <f aca="false">AVERAGE(I78:I118)</f>
        <v>54281.0243902439</v>
      </c>
      <c r="J119" s="0" t="n">
        <f aca="false">AVERAGE(J78:J118)</f>
        <v>430.90243902439</v>
      </c>
      <c r="K119" s="0" t="n">
        <f aca="false">AVERAGE(K78:K100)</f>
        <v>2.46823855598967</v>
      </c>
      <c r="L119" s="0" t="n">
        <f aca="false">AVERAGE(L78:L118)</f>
        <v>0.585365853658537</v>
      </c>
      <c r="M119" s="0" t="n">
        <f aca="false">AVERAGE(M78:M118)</f>
        <v>0.75609756097561</v>
      </c>
      <c r="N119" s="0" t="n">
        <f aca="false">AVERAGE(N78:N118)</f>
        <v>0.268292682926829</v>
      </c>
      <c r="O119" s="0" t="n">
        <f aca="false">AVERAGE(O78:O100)</f>
        <v>1.65217391304348</v>
      </c>
    </row>
    <row r="120" customFormat="false" ht="14.4" hidden="false" customHeight="false" outlineLevel="0" collapsed="false">
      <c r="E120" s="16"/>
      <c r="F120" s="16" t="s">
        <v>67</v>
      </c>
      <c r="G120" s="0" t="n">
        <f aca="false">STDEV(G78:G118)</f>
        <v>11370.7916099894</v>
      </c>
      <c r="H120" s="0" t="n">
        <f aca="false">STDEV(H78:H118)</f>
        <v>55.8923508008813</v>
      </c>
      <c r="I120" s="0" t="n">
        <f aca="false">STDEV(I78:I118)</f>
        <v>18054.4581897212</v>
      </c>
      <c r="J120" s="0" t="n">
        <f aca="false">STDEV(J78:J118)</f>
        <v>112.228740721361</v>
      </c>
      <c r="K120" s="0" t="n">
        <f aca="false">STDEV(K78:K100)</f>
        <v>0.340143271130373</v>
      </c>
      <c r="L120" s="0" t="n">
        <f aca="false">STDEV(L78:L118)</f>
        <v>0.546608166610121</v>
      </c>
      <c r="M120" s="0" t="n">
        <f aca="false">STDEV(M78:M118)</f>
        <v>0.537609886668672</v>
      </c>
      <c r="N120" s="0" t="n">
        <f aca="false">STDEV(N78:N118)</f>
        <v>0.448574979457305</v>
      </c>
      <c r="O120" s="0" t="n">
        <f aca="false">STDEV(O78:O100)</f>
        <v>0.572768051751073</v>
      </c>
    </row>
    <row r="121" customFormat="false" ht="14.4" hidden="false" customHeight="false" outlineLevel="0" collapsed="false">
      <c r="E121" s="16"/>
      <c r="F121" s="16" t="s">
        <v>69</v>
      </c>
      <c r="G121" s="0" t="n">
        <f aca="false">G120/(SQRT(COUNT(G78:G100)))</f>
        <v>2370.97394992204</v>
      </c>
      <c r="H121" s="0" t="n">
        <f aca="false">H120/(SQRT(COUNT(H78:H100)))</f>
        <v>11.6543607775182</v>
      </c>
      <c r="I121" s="0" t="n">
        <f aca="false">I120/(SQRT(COUNT(I78:I100)))</f>
        <v>3764.61477054767</v>
      </c>
      <c r="J121" s="0" t="n">
        <f aca="false">J120/(SQRT(COUNT(J78:J100)))</f>
        <v>23.4013101118779</v>
      </c>
      <c r="K121" s="0" t="n">
        <f aca="false">K120/(SQRT(COUNT(K78:K100)))</f>
        <v>0.0709247748752065</v>
      </c>
      <c r="L121" s="0" t="n">
        <f aca="false">L120/(SQRT(COUNT(L78:L100)))</f>
        <v>0.113975681579521</v>
      </c>
      <c r="M121" s="0" t="n">
        <f aca="false">M120/(SQRT(COUNT(M78:M100)))</f>
        <v>0.112099410510009</v>
      </c>
      <c r="N121" s="0" t="n">
        <f aca="false">N120/(SQRT(COUNT(N78:N100)))</f>
        <v>0.0935343490022044</v>
      </c>
      <c r="O121" s="0" t="n">
        <f aca="false">O120/(SQRT(COUNT(O78:O100)))</f>
        <v>0.119430394701487</v>
      </c>
    </row>
    <row r="131" customFormat="false" ht="14.4" hidden="false" customHeight="false" outlineLevel="0" collapsed="false">
      <c r="S131" s="11"/>
      <c r="T131" s="11"/>
      <c r="U131" s="11"/>
      <c r="V131" s="11"/>
      <c r="W131" s="11"/>
    </row>
    <row r="132" customFormat="false" ht="14.4" hidden="false" customHeight="false" outlineLevel="0" collapsed="false">
      <c r="S132" s="11"/>
      <c r="T132" s="11" t="s">
        <v>11</v>
      </c>
      <c r="U132" s="11" t="s">
        <v>107</v>
      </c>
      <c r="V132" s="11" t="s">
        <v>13</v>
      </c>
      <c r="W132" s="11" t="s">
        <v>108</v>
      </c>
    </row>
    <row r="133" customFormat="false" ht="14.4" hidden="false" customHeight="false" outlineLevel="0" collapsed="false">
      <c r="S133" s="11" t="s">
        <v>38</v>
      </c>
      <c r="T133" s="11" t="n">
        <v>0.578947368421053</v>
      </c>
      <c r="U133" s="11" t="n">
        <v>0.631578947368421</v>
      </c>
      <c r="V133" s="11" t="n">
        <v>0.210526315789474</v>
      </c>
      <c r="W133" s="11" t="n">
        <v>1.42105263157895</v>
      </c>
    </row>
    <row r="134" customFormat="false" ht="14.4" hidden="false" customHeight="false" outlineLevel="0" collapsed="false">
      <c r="S134" s="11" t="s">
        <v>41</v>
      </c>
      <c r="T134" s="11" t="n">
        <v>1.1875</v>
      </c>
      <c r="U134" s="11" t="n">
        <v>0.875</v>
      </c>
      <c r="V134" s="11" t="n">
        <v>0.625</v>
      </c>
      <c r="W134" s="11" t="n">
        <v>2.6875</v>
      </c>
    </row>
    <row r="135" customFormat="false" ht="14.4" hidden="false" customHeight="false" outlineLevel="0" collapsed="false">
      <c r="S135" s="11" t="s">
        <v>43</v>
      </c>
      <c r="T135" s="11" t="n">
        <v>0.695652173913044</v>
      </c>
      <c r="U135" s="11" t="n">
        <v>0.652173913043478</v>
      </c>
      <c r="V135" s="11" t="n">
        <v>0.304347826086957</v>
      </c>
      <c r="W135" s="11" t="n">
        <v>1.65217391304348</v>
      </c>
    </row>
    <row r="136" customFormat="false" ht="14.4" hidden="false" customHeight="false" outlineLevel="0" collapsed="false">
      <c r="S136" s="11"/>
      <c r="T136" s="11"/>
      <c r="U136" s="11"/>
      <c r="V136" s="11"/>
      <c r="W136" s="11"/>
    </row>
    <row r="137" customFormat="false" ht="14.4" hidden="false" customHeight="false" outlineLevel="0" collapsed="false">
      <c r="S137" s="11"/>
      <c r="T137" s="11" t="s">
        <v>69</v>
      </c>
      <c r="U137" s="11" t="s">
        <v>69</v>
      </c>
      <c r="V137" s="11" t="s">
        <v>69</v>
      </c>
      <c r="W137" s="11" t="s">
        <v>69</v>
      </c>
    </row>
    <row r="138" customFormat="false" ht="14.4" hidden="false" customHeight="false" outlineLevel="0" collapsed="false">
      <c r="S138" s="11"/>
      <c r="T138" s="11" t="n">
        <v>0.158866405932235</v>
      </c>
      <c r="U138" s="11" t="n">
        <v>0.113697205235226</v>
      </c>
      <c r="V138" s="11" t="n">
        <v>0.0960916767552923</v>
      </c>
      <c r="W138" s="11" t="n">
        <v>0.139250069003399</v>
      </c>
    </row>
    <row r="139" customFormat="false" ht="14.4" hidden="false" customHeight="false" outlineLevel="0" collapsed="false">
      <c r="S139" s="11"/>
      <c r="T139" s="11" t="n">
        <v>0.1875</v>
      </c>
      <c r="U139" s="11" t="n">
        <v>0.125</v>
      </c>
      <c r="V139" s="11" t="n">
        <v>0.125</v>
      </c>
      <c r="W139" s="11" t="n">
        <v>0.236621181075011</v>
      </c>
    </row>
    <row r="140" customFormat="false" ht="14.4" hidden="false" customHeight="false" outlineLevel="0" collapsed="false">
      <c r="S140" s="11"/>
      <c r="T140" s="11" t="n">
        <v>0.116517019549278</v>
      </c>
      <c r="U140" s="11" t="n">
        <v>0.101543340542807</v>
      </c>
      <c r="V140" s="11" t="n">
        <v>0.0981001869248289</v>
      </c>
      <c r="W140" s="11" t="n">
        <v>0.119430394701487</v>
      </c>
    </row>
    <row r="141" customFormat="false" ht="14.4" hidden="false" customHeight="false" outlineLevel="0" collapsed="false">
      <c r="S141" s="11"/>
      <c r="T141" s="11"/>
      <c r="U141" s="11"/>
      <c r="V141" s="11"/>
      <c r="W141" s="11"/>
    </row>
    <row r="142" customFormat="false" ht="14.4" hidden="false" customHeight="false" outlineLevel="0" collapsed="false">
      <c r="S142" s="11"/>
      <c r="T142" s="11"/>
      <c r="U142" s="11"/>
      <c r="V142" s="11"/>
      <c r="W142" s="11"/>
    </row>
    <row r="143" customFormat="false" ht="14.4" hidden="false" customHeight="false" outlineLevel="0" collapsed="false">
      <c r="T143" s="0" t="s">
        <v>47</v>
      </c>
    </row>
    <row r="144" customFormat="false" ht="14.4" hidden="false" customHeight="false" outlineLevel="0" collapsed="false">
      <c r="S144" s="11" t="s">
        <v>21</v>
      </c>
      <c r="T144" s="11" t="s">
        <v>11</v>
      </c>
      <c r="U144" s="11" t="s">
        <v>107</v>
      </c>
      <c r="V144" s="11" t="s">
        <v>13</v>
      </c>
      <c r="W144" s="11" t="s">
        <v>108</v>
      </c>
    </row>
    <row r="145" customFormat="false" ht="14.4" hidden="false" customHeight="false" outlineLevel="0" collapsed="false">
      <c r="R145" s="12" t="s">
        <v>51</v>
      </c>
      <c r="S145" s="11" t="s">
        <v>52</v>
      </c>
      <c r="T145" s="19" t="n">
        <f aca="false">TTEST(L41:L56,L2:L20,2,3)</f>
        <v>0.0189463890264675</v>
      </c>
      <c r="U145" s="20" t="n">
        <f aca="false">TTEST(M41:M56,M2:M20,2,3)</f>
        <v>0.159446882524655</v>
      </c>
      <c r="V145" s="19" t="n">
        <f aca="false">TTEST(N41:N56,N2:N20,2,3)</f>
        <v>0.0134860221455178</v>
      </c>
      <c r="W145" s="18" t="n">
        <f aca="false">TTEST(O41:O56,O2:O20,2,3)</f>
        <v>0.000104213063409747</v>
      </c>
    </row>
    <row r="146" customFormat="false" ht="14.4" hidden="false" customHeight="false" outlineLevel="0" collapsed="false">
      <c r="R146" s="12" t="s">
        <v>54</v>
      </c>
      <c r="S146" s="11" t="s">
        <v>55</v>
      </c>
      <c r="T146" s="19" t="n">
        <f aca="false">TTEST(L78:L100,L41:L56,2,3)</f>
        <v>0.0346851696863655</v>
      </c>
      <c r="U146" s="20" t="n">
        <f aca="false">TTEST(M78:M100,M41:M56,2,3)</f>
        <v>0.176093564364282</v>
      </c>
      <c r="V146" s="20" t="n">
        <f aca="false">TTEST(N78:N100,N41:N56,2,3)</f>
        <v>0.05228621439329</v>
      </c>
      <c r="W146" s="18" t="n">
        <f aca="false">TTEST(O78:O100,O41:O56,2,3)</f>
        <v>0.000727812142146922</v>
      </c>
    </row>
    <row r="147" customFormat="false" ht="14.4" hidden="false" customHeight="false" outlineLevel="0" collapsed="false">
      <c r="R147" s="12" t="s">
        <v>59</v>
      </c>
      <c r="S147" s="11" t="s">
        <v>60</v>
      </c>
      <c r="T147" s="20" t="n">
        <f aca="false">TTEST(L78:L100,L2:L20,2,3)</f>
        <v>0.55747662797729</v>
      </c>
      <c r="U147" s="20" t="n">
        <f aca="false">TTEST(M78:M100,M2:M20,2,3)</f>
        <v>0.893239877347011</v>
      </c>
      <c r="V147" s="20" t="n">
        <f aca="false">TTEST(N78:N100,N2:N20,2,3)</f>
        <v>0.49842871849696</v>
      </c>
      <c r="W147" s="20" t="n">
        <f aca="false">TTEST(O78:O100,O4:O39,2,3)</f>
        <v>0.142181774309344</v>
      </c>
    </row>
    <row r="149" customFormat="false" ht="14.4" hidden="false" customHeight="false" outlineLevel="0" collapsed="false">
      <c r="T149" s="15" t="n">
        <v>0.05</v>
      </c>
      <c r="U149" s="15" t="s">
        <v>68</v>
      </c>
    </row>
    <row r="150" customFormat="false" ht="14.4" hidden="false" customHeight="false" outlineLevel="0" collapsed="false">
      <c r="T150" s="17" t="n">
        <v>0.01</v>
      </c>
      <c r="U150" s="17" t="s">
        <v>70</v>
      </c>
    </row>
    <row r="151" customFormat="false" ht="14.4" hidden="false" customHeight="false" outlineLevel="0" collapsed="false">
      <c r="T151" s="18" t="n">
        <v>0.001</v>
      </c>
      <c r="U151" s="18" t="s">
        <v>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C18"/>
    </sheetView>
  </sheetViews>
  <sheetFormatPr defaultColWidth="10.94140625" defaultRowHeight="14.4" zeroHeight="false" outlineLevelRow="0" outlineLevelCol="0"/>
  <sheetData>
    <row r="2" customFormat="false" ht="14.4" hidden="false" customHeight="false" outlineLevel="0" collapsed="false">
      <c r="B2" s="0" t="s">
        <v>109</v>
      </c>
      <c r="C2" s="0" t="s">
        <v>110</v>
      </c>
    </row>
    <row r="3" customFormat="false" ht="14.4" hidden="false" customHeight="false" outlineLevel="0" collapsed="false">
      <c r="B3" s="0" t="n">
        <v>3</v>
      </c>
      <c r="C3" s="11" t="n">
        <v>2</v>
      </c>
    </row>
    <row r="4" customFormat="false" ht="14.4" hidden="false" customHeight="false" outlineLevel="0" collapsed="false">
      <c r="B4" s="0" t="n">
        <v>4</v>
      </c>
      <c r="C4" s="11" t="n">
        <v>2</v>
      </c>
    </row>
    <row r="5" customFormat="false" ht="14.4" hidden="false" customHeight="false" outlineLevel="0" collapsed="false">
      <c r="B5" s="0" t="n">
        <v>2</v>
      </c>
      <c r="C5" s="11" t="n">
        <v>3</v>
      </c>
    </row>
    <row r="6" customFormat="false" ht="14.4" hidden="false" customHeight="false" outlineLevel="0" collapsed="false">
      <c r="B6" s="0" t="n">
        <v>3</v>
      </c>
      <c r="C6" s="11" t="n">
        <v>3</v>
      </c>
    </row>
    <row r="7" customFormat="false" ht="14.4" hidden="false" customHeight="false" outlineLevel="0" collapsed="false">
      <c r="B7" s="0" t="n">
        <v>5</v>
      </c>
      <c r="C7" s="11" t="n">
        <v>1</v>
      </c>
    </row>
    <row r="8" customFormat="false" ht="14.4" hidden="false" customHeight="false" outlineLevel="0" collapsed="false">
      <c r="B8" s="0" t="n">
        <v>2</v>
      </c>
      <c r="C8" s="11" t="n">
        <v>2</v>
      </c>
    </row>
    <row r="9" customFormat="false" ht="14.4" hidden="false" customHeight="false" outlineLevel="0" collapsed="false">
      <c r="B9" s="0" t="n">
        <v>2</v>
      </c>
      <c r="C9" s="11" t="n">
        <v>3</v>
      </c>
    </row>
    <row r="10" customFormat="false" ht="14.4" hidden="false" customHeight="false" outlineLevel="0" collapsed="false">
      <c r="B10" s="0" t="n">
        <v>2</v>
      </c>
      <c r="C10" s="11" t="n">
        <v>2</v>
      </c>
    </row>
    <row r="11" customFormat="false" ht="14.4" hidden="false" customHeight="false" outlineLevel="0" collapsed="false">
      <c r="B11" s="0" t="n">
        <v>2</v>
      </c>
      <c r="C11" s="11" t="n">
        <v>1</v>
      </c>
    </row>
    <row r="12" customFormat="false" ht="14.4" hidden="false" customHeight="false" outlineLevel="0" collapsed="false">
      <c r="B12" s="0" t="n">
        <v>3</v>
      </c>
      <c r="C12" s="11" t="n">
        <v>1</v>
      </c>
    </row>
    <row r="13" customFormat="false" ht="14.4" hidden="false" customHeight="false" outlineLevel="0" collapsed="false">
      <c r="B13" s="0" t="n">
        <v>2</v>
      </c>
      <c r="C13" s="11" t="n">
        <v>1</v>
      </c>
    </row>
    <row r="14" customFormat="false" ht="14.4" hidden="false" customHeight="false" outlineLevel="0" collapsed="false">
      <c r="B14" s="0" t="n">
        <v>4</v>
      </c>
      <c r="C14" s="11" t="n">
        <v>2</v>
      </c>
    </row>
    <row r="15" customFormat="false" ht="14.4" hidden="false" customHeight="false" outlineLevel="0" collapsed="false">
      <c r="B15" s="0" t="n">
        <v>3</v>
      </c>
      <c r="C15" s="11" t="n">
        <v>3</v>
      </c>
    </row>
    <row r="16" customFormat="false" ht="14.4" hidden="false" customHeight="false" outlineLevel="0" collapsed="false">
      <c r="B16" s="0" t="n">
        <v>2</v>
      </c>
    </row>
    <row r="17" customFormat="false" ht="14.4" hidden="false" customHeight="false" outlineLevel="0" collapsed="false">
      <c r="B17" s="0" t="n">
        <v>2</v>
      </c>
    </row>
    <row r="18" customFormat="false" ht="14.4" hidden="false" customHeight="false" outlineLevel="0" collapsed="false">
      <c r="B18" s="0" t="n">
        <v>2</v>
      </c>
    </row>
    <row r="21" customFormat="false" ht="14.4" hidden="false" customHeight="false" outlineLevel="0" collapsed="false">
      <c r="C21" s="0" t="n">
        <f aca="false">TTEST(B3:B18,C3:C15,2,3)</f>
        <v>0.04534001849926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414062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8-08-11T20:26:12Z</dcterms:modified>
  <cp:revision>0</cp:revision>
  <dc:subject/>
  <dc:title/>
</cp:coreProperties>
</file>